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er Review 投稿論文 研究データ保管\Matsushita Kidney DNA adductome\211117Proof\"/>
    </mc:Choice>
  </mc:AlternateContent>
  <xr:revisionPtr revIDLastSave="0" documentId="13_ncr:1_{C1FAB9B2-6844-4534-9A3A-91552AB77D1D}" xr6:coauthVersionLast="47" xr6:coauthVersionMax="47" xr10:uidLastSave="{00000000-0000-0000-0000-000000000000}"/>
  <bookViews>
    <workbookView xWindow="-108" yWindow="-108" windowWidth="23256" windowHeight="13176" xr2:uid="{69FBDCD2-259E-4BA2-B214-5E483F843FD6}"/>
  </bookViews>
  <sheets>
    <sheet name="S1" sheetId="1" r:id="rId1"/>
    <sheet name="S2" sheetId="14" r:id="rId2"/>
    <sheet name="S3" sheetId="7" r:id="rId3"/>
    <sheet name="S4" sheetId="8" r:id="rId4"/>
    <sheet name="S5" sheetId="9" r:id="rId5"/>
    <sheet name="S6" sheetId="13" r:id="rId6"/>
    <sheet name="S7" sheetId="12" r:id="rId7"/>
    <sheet name="S8" sheetId="11" r:id="rId8"/>
  </sheets>
  <definedNames>
    <definedName name="_xlnm._FilterDatabase" localSheetId="1" hidden="1">'S2'!#REF!</definedName>
    <definedName name="_xlnm._FilterDatabase" localSheetId="2" hidden="1">'S3'!$A$2:$L$2</definedName>
    <definedName name="_xlnm._FilterDatabase" localSheetId="3" hidden="1">'S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4" l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</calcChain>
</file>

<file path=xl/sharedStrings.xml><?xml version="1.0" encoding="utf-8"?>
<sst xmlns="http://schemas.openxmlformats.org/spreadsheetml/2006/main" count="1497" uniqueCount="340">
  <si>
    <t>T category</t>
    <phoneticPr fontId="2"/>
  </si>
  <si>
    <t>case1</t>
    <phoneticPr fontId="2"/>
  </si>
  <si>
    <t>sample No.1</t>
  </si>
  <si>
    <t>sample No.29</t>
  </si>
  <si>
    <t>-</t>
    <phoneticPr fontId="2"/>
  </si>
  <si>
    <t>RCC</t>
  </si>
  <si>
    <t>T3a</t>
    <phoneticPr fontId="2"/>
  </si>
  <si>
    <t>M</t>
  </si>
  <si>
    <t>current smoker</t>
  </si>
  <si>
    <t>No</t>
  </si>
  <si>
    <t>case2</t>
    <phoneticPr fontId="2"/>
  </si>
  <si>
    <t>sample No.2</t>
  </si>
  <si>
    <t>sample No.28</t>
  </si>
  <si>
    <t>case3</t>
  </si>
  <si>
    <t>sample No.3</t>
  </si>
  <si>
    <t>F</t>
  </si>
  <si>
    <t>ex-smoker</t>
  </si>
  <si>
    <t>case4</t>
  </si>
  <si>
    <t>sample No.4</t>
  </si>
  <si>
    <t>T3c</t>
    <phoneticPr fontId="2"/>
  </si>
  <si>
    <t>case5</t>
  </si>
  <si>
    <t>sample No.5</t>
  </si>
  <si>
    <t>case6</t>
  </si>
  <si>
    <t>sample No.6</t>
  </si>
  <si>
    <t>case7</t>
  </si>
  <si>
    <t>sample No.7</t>
  </si>
  <si>
    <t>sample No.30</t>
  </si>
  <si>
    <t>case8</t>
  </si>
  <si>
    <t>sample No.8</t>
  </si>
  <si>
    <t>sample No.66</t>
  </si>
  <si>
    <t>T1a</t>
    <phoneticPr fontId="2"/>
  </si>
  <si>
    <t>case9</t>
  </si>
  <si>
    <t>sample No.9</t>
  </si>
  <si>
    <t>case10</t>
  </si>
  <si>
    <t>sample No.10</t>
  </si>
  <si>
    <t>sample No.35</t>
  </si>
  <si>
    <t>sample No.72</t>
  </si>
  <si>
    <t>case11</t>
  </si>
  <si>
    <t>sample No.11</t>
  </si>
  <si>
    <t>-</t>
  </si>
  <si>
    <t>case12</t>
  </si>
  <si>
    <t>sample No.12</t>
  </si>
  <si>
    <t>sample No.27</t>
  </si>
  <si>
    <t>sample No.71</t>
  </si>
  <si>
    <t>case13</t>
  </si>
  <si>
    <t>sample No.13</t>
  </si>
  <si>
    <t>case14</t>
  </si>
  <si>
    <t>sample No.14</t>
  </si>
  <si>
    <t>sample No.31</t>
  </si>
  <si>
    <t>sample No.68</t>
  </si>
  <si>
    <t>T3b</t>
    <phoneticPr fontId="2"/>
  </si>
  <si>
    <t>case15</t>
  </si>
  <si>
    <t>sample No.15</t>
  </si>
  <si>
    <t>sample No.39</t>
  </si>
  <si>
    <t>sample No.58</t>
    <phoneticPr fontId="2"/>
  </si>
  <si>
    <t>case16</t>
  </si>
  <si>
    <t>sample No.16</t>
  </si>
  <si>
    <t>Yes</t>
  </si>
  <si>
    <t>case17</t>
  </si>
  <si>
    <t>sample No.17</t>
  </si>
  <si>
    <t>ovarian cancer</t>
  </si>
  <si>
    <t>NA</t>
  </si>
  <si>
    <t>case18</t>
  </si>
  <si>
    <t>sample No.18</t>
  </si>
  <si>
    <t>sarcoma</t>
  </si>
  <si>
    <t>case19</t>
  </si>
  <si>
    <t>sample No.19</t>
  </si>
  <si>
    <t>UC</t>
  </si>
  <si>
    <t>T3</t>
    <phoneticPr fontId="2"/>
  </si>
  <si>
    <t>case20</t>
  </si>
  <si>
    <t>sample No.20</t>
  </si>
  <si>
    <t>sample No.40</t>
  </si>
  <si>
    <t>sample No.57</t>
    <phoneticPr fontId="2"/>
  </si>
  <si>
    <t>T2</t>
    <phoneticPr fontId="2"/>
  </si>
  <si>
    <t>case21</t>
  </si>
  <si>
    <t>sample No.21</t>
  </si>
  <si>
    <t>sample No.41</t>
  </si>
  <si>
    <t>case22</t>
  </si>
  <si>
    <t>sample No.22</t>
  </si>
  <si>
    <t>sample No.44</t>
  </si>
  <si>
    <t>sample No.55</t>
    <phoneticPr fontId="2"/>
  </si>
  <si>
    <t>T1</t>
    <phoneticPr fontId="2"/>
  </si>
  <si>
    <t>case23</t>
  </si>
  <si>
    <t>sample No.23</t>
  </si>
  <si>
    <t>case24</t>
  </si>
  <si>
    <t>sample No.24</t>
  </si>
  <si>
    <t>Sample No.53</t>
    <phoneticPr fontId="2"/>
  </si>
  <si>
    <t>case25</t>
  </si>
  <si>
    <t>sample No.25</t>
  </si>
  <si>
    <t>case26</t>
  </si>
  <si>
    <t>sample No.26</t>
  </si>
  <si>
    <t>sample No.47</t>
  </si>
  <si>
    <t>case27</t>
  </si>
  <si>
    <t>sample No.32</t>
  </si>
  <si>
    <t>case28</t>
  </si>
  <si>
    <t>sample No.33</t>
  </si>
  <si>
    <t>case29</t>
  </si>
  <si>
    <t>sample No.34</t>
  </si>
  <si>
    <t>sample No.69</t>
  </si>
  <si>
    <t>case30</t>
  </si>
  <si>
    <t>sample No.36</t>
  </si>
  <si>
    <t>RCC</t>
    <phoneticPr fontId="2"/>
  </si>
  <si>
    <t>T1b</t>
    <phoneticPr fontId="2"/>
  </si>
  <si>
    <t>ex-smoker</t>
    <phoneticPr fontId="2"/>
  </si>
  <si>
    <t>case31</t>
  </si>
  <si>
    <t>sample No.37</t>
  </si>
  <si>
    <t>sample No.70</t>
  </si>
  <si>
    <t>case32</t>
  </si>
  <si>
    <t>sample No.38</t>
  </si>
  <si>
    <t>case33</t>
  </si>
  <si>
    <t>sample No.42</t>
  </si>
  <si>
    <t>case34</t>
  </si>
  <si>
    <t>sample No.43</t>
  </si>
  <si>
    <t>sample No.56</t>
    <phoneticPr fontId="2"/>
  </si>
  <si>
    <t>case35</t>
  </si>
  <si>
    <t>sample No.45</t>
  </si>
  <si>
    <t>sample No.54</t>
    <phoneticPr fontId="2"/>
  </si>
  <si>
    <t>UC</t>
    <phoneticPr fontId="2"/>
  </si>
  <si>
    <t>Tis</t>
    <phoneticPr fontId="2"/>
  </si>
  <si>
    <t>case36</t>
  </si>
  <si>
    <t>sample No.46</t>
  </si>
  <si>
    <t>case37</t>
  </si>
  <si>
    <t>sample No.48</t>
  </si>
  <si>
    <t>current smoker</t>
    <phoneticPr fontId="2"/>
  </si>
  <si>
    <t>case38</t>
  </si>
  <si>
    <t>sample No.49</t>
    <phoneticPr fontId="2"/>
  </si>
  <si>
    <t>case39</t>
  </si>
  <si>
    <t>sample No.50</t>
    <phoneticPr fontId="2"/>
  </si>
  <si>
    <t>case40</t>
  </si>
  <si>
    <t>sample No.51</t>
    <phoneticPr fontId="2"/>
  </si>
  <si>
    <t>case41</t>
  </si>
  <si>
    <t>sample No.52</t>
    <phoneticPr fontId="2"/>
  </si>
  <si>
    <t>case42</t>
  </si>
  <si>
    <t>sample No.59</t>
    <phoneticPr fontId="2"/>
  </si>
  <si>
    <t>case43</t>
  </si>
  <si>
    <t>sample No.60</t>
    <phoneticPr fontId="2"/>
  </si>
  <si>
    <t>NA</t>
    <phoneticPr fontId="2"/>
  </si>
  <si>
    <t>case44</t>
  </si>
  <si>
    <t>sample No.61</t>
    <phoneticPr fontId="2"/>
  </si>
  <si>
    <t>case45</t>
  </si>
  <si>
    <t>sample No.62</t>
  </si>
  <si>
    <t>lung cancer</t>
  </si>
  <si>
    <t>case46</t>
  </si>
  <si>
    <t>sample No.63</t>
  </si>
  <si>
    <t>case47</t>
  </si>
  <si>
    <t>sample No.64</t>
  </si>
  <si>
    <t>case48</t>
  </si>
  <si>
    <t>sample No.65</t>
  </si>
  <si>
    <t>case49</t>
  </si>
  <si>
    <t>sample No.67</t>
  </si>
  <si>
    <t>Precursor m/z</t>
    <phoneticPr fontId="2"/>
  </si>
  <si>
    <t>Product m/z</t>
  </si>
  <si>
    <t>dC 13C2</t>
    <phoneticPr fontId="2"/>
  </si>
  <si>
    <t>dT 13C2</t>
    <phoneticPr fontId="2"/>
  </si>
  <si>
    <t>Etheno-dC</t>
  </si>
  <si>
    <t>dI</t>
  </si>
  <si>
    <t>dA 13C2</t>
    <phoneticPr fontId="2"/>
  </si>
  <si>
    <t>O2-methyl-dT</t>
  </si>
  <si>
    <t>N3-methyl-dT</t>
  </si>
  <si>
    <t>O4-methyl-dT</t>
  </si>
  <si>
    <t>C5-Cl-dU</t>
  </si>
  <si>
    <t>N6-methyl-dA</t>
  </si>
  <si>
    <t>C2-hydroxy-dA</t>
  </si>
  <si>
    <t>N4-acetyl-dC</t>
  </si>
  <si>
    <t>dG 13C2</t>
    <phoneticPr fontId="2"/>
  </si>
  <si>
    <t>O2-ethyl-dT</t>
  </si>
  <si>
    <t>N3-ethyl-dT</t>
  </si>
  <si>
    <t>O4-ethyl-dT</t>
  </si>
  <si>
    <t>Etheno-dA</t>
  </si>
  <si>
    <t>N6-ethyl-dA</t>
    <phoneticPr fontId="2"/>
  </si>
  <si>
    <t>O6-methyl-dG</t>
    <phoneticPr fontId="2"/>
  </si>
  <si>
    <t>N1-methyl-dG</t>
  </si>
  <si>
    <t>N2-methyl-dG</t>
  </si>
  <si>
    <t>O6-ethyl-dG</t>
  </si>
  <si>
    <t>N1-ethyl-dG</t>
  </si>
  <si>
    <t>N7-ethyl-dG</t>
  </si>
  <si>
    <t>N2-ethyl-dG</t>
  </si>
  <si>
    <t>O4-nBu-dT</t>
  </si>
  <si>
    <t>N4-benzoyl-dC</t>
  </si>
  <si>
    <t>N2-iBut-dG</t>
  </si>
  <si>
    <t>O6-benzyl-dG</t>
  </si>
  <si>
    <t>O2-POB-dT</t>
  </si>
  <si>
    <t>d4-O2-POB-dT</t>
  </si>
  <si>
    <t>4-ONE-dG</t>
  </si>
  <si>
    <t>Sample No.</t>
    <phoneticPr fontId="2"/>
  </si>
  <si>
    <t>5mdC</t>
  </si>
  <si>
    <t>5fdC</t>
  </si>
  <si>
    <t>5hmdC</t>
  </si>
  <si>
    <t>8-OHdA</t>
  </si>
  <si>
    <t>8-OHdG</t>
  </si>
  <si>
    <t>5mdC</t>
    <phoneticPr fontId="2"/>
  </si>
  <si>
    <t>5fdC</t>
    <phoneticPr fontId="2"/>
  </si>
  <si>
    <t>5fdU</t>
    <phoneticPr fontId="2"/>
  </si>
  <si>
    <t>5hmdC</t>
    <phoneticPr fontId="2"/>
  </si>
  <si>
    <t>8-OH-dA</t>
    <phoneticPr fontId="2"/>
  </si>
  <si>
    <t>8-OH-dG</t>
    <phoneticPr fontId="2"/>
  </si>
  <si>
    <t>Butanone-etheno-dA</t>
    <phoneticPr fontId="2"/>
  </si>
  <si>
    <t>Renal cortex</t>
    <phoneticPr fontId="2"/>
  </si>
  <si>
    <t>Spearman's rho</t>
  </si>
  <si>
    <t>p value</t>
  </si>
  <si>
    <t>N</t>
  </si>
  <si>
    <t>Renal medulla</t>
    <phoneticPr fontId="2"/>
  </si>
  <si>
    <t>Renal pelvis</t>
    <phoneticPr fontId="2"/>
  </si>
  <si>
    <t>8-OHdG</t>
    <phoneticPr fontId="2"/>
  </si>
  <si>
    <t>N</t>
    <phoneticPr fontId="2"/>
  </si>
  <si>
    <t>Median</t>
    <phoneticPr fontId="2"/>
  </si>
  <si>
    <t>Minimum</t>
  </si>
  <si>
    <t>Maximum</t>
  </si>
  <si>
    <t>Standard deviation</t>
    <phoneticPr fontId="2"/>
  </si>
  <si>
    <t>Molar quantity (mol)</t>
    <phoneticPr fontId="2"/>
  </si>
  <si>
    <t xml:space="preserve">Renal cortex 
vs 
Renal medulla </t>
    <phoneticPr fontId="2"/>
  </si>
  <si>
    <t>Renal cortex 
vs 
Renal pelvis</t>
    <phoneticPr fontId="2"/>
  </si>
  <si>
    <t>Renal medulla
vs
Renal pelvis</t>
    <phoneticPr fontId="2"/>
  </si>
  <si>
    <t xml:space="preserve">Cortex-RCC 
vs
Cortex-non-RCC </t>
    <phoneticPr fontId="2"/>
  </si>
  <si>
    <t xml:space="preserve">Medulla-RCC 
vs
medulla-non-RCC </t>
    <phoneticPr fontId="2"/>
  </si>
  <si>
    <t>Pelvis-UTUC
vs
Pelvis-non-UTUC</t>
    <phoneticPr fontId="2"/>
  </si>
  <si>
    <t>Disease</t>
    <phoneticPr fontId="2"/>
  </si>
  <si>
    <t>Age</t>
    <phoneticPr fontId="2"/>
  </si>
  <si>
    <t>Smoking history</t>
    <phoneticPr fontId="2"/>
  </si>
  <si>
    <t>Herb usage</t>
    <phoneticPr fontId="2"/>
  </si>
  <si>
    <t>Molar ratio (number/bases)</t>
    <phoneticPr fontId="2"/>
  </si>
  <si>
    <r>
      <t>Comparison between tissues (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 xml:space="preserve"> value)</t>
    </r>
    <phoneticPr fontId="2"/>
  </si>
  <si>
    <t>Normalized area</t>
    <phoneticPr fontId="2"/>
  </si>
  <si>
    <t>Correction coefficient</t>
    <phoneticPr fontId="2"/>
  </si>
  <si>
    <t>Date</t>
    <phoneticPr fontId="2"/>
  </si>
  <si>
    <t>No.</t>
    <phoneticPr fontId="2"/>
  </si>
  <si>
    <t>Name</t>
    <phoneticPr fontId="2"/>
  </si>
  <si>
    <t>Column retention time</t>
    <phoneticPr fontId="2"/>
  </si>
  <si>
    <t>N3-methyl-dC</t>
    <phoneticPr fontId="2"/>
  </si>
  <si>
    <t>N1-methyl-dA_2.3min</t>
    <phoneticPr fontId="2"/>
  </si>
  <si>
    <t>N1-methyl-dA_2.7min</t>
    <phoneticPr fontId="2"/>
  </si>
  <si>
    <t>C5-carboxy-dC</t>
  </si>
  <si>
    <t>C6-thio-dG</t>
  </si>
  <si>
    <t>O4-nPr-dT</t>
  </si>
  <si>
    <t>O4-iPr-dT</t>
  </si>
  <si>
    <t>C2-Cl-dA</t>
  </si>
  <si>
    <t>N4-CM-dC</t>
  </si>
  <si>
    <t>N7-POB-dG</t>
    <phoneticPr fontId="2"/>
  </si>
  <si>
    <t>N7-POB-dG_148</t>
    <phoneticPr fontId="2"/>
  </si>
  <si>
    <t>N3-CM-dT</t>
  </si>
  <si>
    <t>d4-N7-POB-dG</t>
    <phoneticPr fontId="2"/>
  </si>
  <si>
    <t>d4-N7-POB-dG_152</t>
    <phoneticPr fontId="2"/>
  </si>
  <si>
    <t>M1dG</t>
  </si>
  <si>
    <t>N6-CM-dA</t>
  </si>
  <si>
    <t>4-OHE-dC</t>
  </si>
  <si>
    <t>DiEthyldG</t>
    <phoneticPr fontId="2"/>
  </si>
  <si>
    <t>O6-CM-dG</t>
  </si>
  <si>
    <t>4-ONE-dC</t>
  </si>
  <si>
    <t>Heptanone-etheno-dA</t>
    <phoneticPr fontId="2"/>
  </si>
  <si>
    <t>O2-POB-dT_148</t>
    <phoneticPr fontId="2"/>
  </si>
  <si>
    <t>d4-O2-POB-dT_152</t>
    <phoneticPr fontId="2"/>
  </si>
  <si>
    <t>NNN12_13.8min</t>
    <phoneticPr fontId="2"/>
  </si>
  <si>
    <t>NNN12_14.7min</t>
    <phoneticPr fontId="2"/>
  </si>
  <si>
    <t>O6-POB-dG</t>
  </si>
  <si>
    <t>O6-POB-dG_148</t>
    <phoneticPr fontId="2"/>
  </si>
  <si>
    <t>13C2-dC</t>
    <phoneticPr fontId="2"/>
  </si>
  <si>
    <t>13C2-dT</t>
    <phoneticPr fontId="2"/>
  </si>
  <si>
    <t>13C2-dA</t>
    <phoneticPr fontId="2"/>
  </si>
  <si>
    <t>13C2-dG</t>
    <phoneticPr fontId="2"/>
  </si>
  <si>
    <t>Renal pelvis</t>
  </si>
  <si>
    <t xml:space="preserve">Sex </t>
  </si>
  <si>
    <t>eGFR (ml/min)</t>
  </si>
  <si>
    <t>non-smoker</t>
  </si>
  <si>
    <t>non-malignant disease</t>
  </si>
  <si>
    <r>
      <t>Comparison between malignant tumor patients and non-tumor patients (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 xml:space="preserve"> value)</t>
    </r>
  </si>
  <si>
    <t>Supplementary Table S5: The molar ratio of DNA adducts</t>
  </si>
  <si>
    <t>Supplementary Table S1: Clinicopathological characteristics of cases.</t>
  </si>
  <si>
    <t>Supplementary Table S3: Raw area data on DNA adducts in kidney samples</t>
  </si>
  <si>
    <t>Supplementary Table S4: "Correction coefficient" and "normalized area" data on DNA adducts</t>
  </si>
  <si>
    <t>Supplementary Table S6: Differences in the prevalence of DNA adducts by tissue types and the tumor status</t>
  </si>
  <si>
    <t>Supplementary Table S7: Descriptive statistics of DNA adducts according to tissue types</t>
  </si>
  <si>
    <t>Supplementary Table S8: A correlation analysis of DNA adducts</t>
  </si>
  <si>
    <t>Supplementary Table S2: Standard compounds of DNA adducts and mass transition</t>
  </si>
  <si>
    <t>History of bladder cancer</t>
    <phoneticPr fontId="2"/>
  </si>
  <si>
    <t>multiple</t>
    <phoneticPr fontId="2"/>
  </si>
  <si>
    <t>Yes</t>
    <phoneticPr fontId="2"/>
  </si>
  <si>
    <t>solitary</t>
    <phoneticPr fontId="2"/>
  </si>
  <si>
    <t>No</t>
    <phoneticPr fontId="2"/>
  </si>
  <si>
    <t>Tumor multicentricity of UTUC</t>
    <phoneticPr fontId="2"/>
  </si>
  <si>
    <t>Description</t>
    <phoneticPr fontId="2"/>
  </si>
  <si>
    <t>N3-methyl-2'-deoxycytidine</t>
    <phoneticPr fontId="2"/>
  </si>
  <si>
    <t>C5-methyl-2'-deoxycytidine</t>
    <phoneticPr fontId="2"/>
  </si>
  <si>
    <t>3,N4-etheno-2'-deoxycytidine</t>
    <phoneticPr fontId="2"/>
  </si>
  <si>
    <t>2'-deoxyinosine</t>
    <phoneticPr fontId="2"/>
  </si>
  <si>
    <t>C5-formyl-2'-deoxycytidine</t>
    <phoneticPr fontId="2"/>
  </si>
  <si>
    <t>C5-formyl-2'-deoxyuridine</t>
    <phoneticPr fontId="2"/>
  </si>
  <si>
    <t>O2-methyl-2'-deoxythymidine</t>
    <phoneticPr fontId="2"/>
  </si>
  <si>
    <t>N3-methyl-2'-deoxythymidine</t>
    <phoneticPr fontId="2"/>
  </si>
  <si>
    <t>O4-methyl-2'-deoxythymidine</t>
    <phoneticPr fontId="2"/>
  </si>
  <si>
    <t>C5-hydroxymethyl-2'-deoxycytidine</t>
    <phoneticPr fontId="2"/>
  </si>
  <si>
    <t>C5-chloro-2'-deoxyuridine</t>
    <phoneticPr fontId="2"/>
  </si>
  <si>
    <t>N6-methyl-2'-deoxyadenosine</t>
    <phoneticPr fontId="2"/>
  </si>
  <si>
    <t>N1-methyl-2'-deoxyadenosine</t>
    <phoneticPr fontId="2"/>
  </si>
  <si>
    <t>C2-hydroxy-2'-deoxyadenosine</t>
    <phoneticPr fontId="2"/>
  </si>
  <si>
    <t>N4-acetyl-2'-deoxycytidine</t>
    <phoneticPr fontId="2"/>
  </si>
  <si>
    <t>O2-ethyl-2'-deoxythymidine</t>
    <phoneticPr fontId="2"/>
  </si>
  <si>
    <t>N3-ethyl-2'-deoxythymidine</t>
    <phoneticPr fontId="2"/>
  </si>
  <si>
    <t>O4-ethyl-2'-deoxythymidine</t>
    <phoneticPr fontId="2"/>
  </si>
  <si>
    <t>C5-carboxy-2'-deoxycytidine</t>
    <phoneticPr fontId="2"/>
  </si>
  <si>
    <t>1,N6-etheno-2'-deoxyadenosine</t>
    <phoneticPr fontId="2"/>
  </si>
  <si>
    <t>N6-ethyl-2'-deoxyadenosine</t>
    <phoneticPr fontId="2"/>
  </si>
  <si>
    <t>O6-methyl-2'-deoxyguanosine</t>
    <phoneticPr fontId="2"/>
  </si>
  <si>
    <t>N1-methyl-2'-deoxyguanosine</t>
    <phoneticPr fontId="2"/>
  </si>
  <si>
    <t>N2-methyl-2'-deoxyguanosine</t>
    <phoneticPr fontId="2"/>
  </si>
  <si>
    <t>C6-thio-2'-deoxyguanosine</t>
    <phoneticPr fontId="2"/>
  </si>
  <si>
    <t>C2-chloro-2'-deoxyadenosine</t>
    <phoneticPr fontId="2"/>
  </si>
  <si>
    <t>N4-carboxymethyl-2'-deoxycytidine</t>
    <phoneticPr fontId="2"/>
  </si>
  <si>
    <t>O6-ethyl-2'-deoxyguanosine</t>
    <phoneticPr fontId="2"/>
  </si>
  <si>
    <t>N1-ethyl-2'-deoxyguanosine</t>
    <phoneticPr fontId="2"/>
  </si>
  <si>
    <t>N7-ethyl-2'-deoxyguanosine</t>
    <phoneticPr fontId="2"/>
  </si>
  <si>
    <t>N2-ethyl-2'-deoxyguanosine</t>
    <phoneticPr fontId="2"/>
  </si>
  <si>
    <t>N7-pyridyloxobutyl-2'-deoxyguanosine</t>
    <phoneticPr fontId="2"/>
  </si>
  <si>
    <t>O4-normalpropyl-2'-deoxythymidine</t>
    <phoneticPr fontId="2"/>
  </si>
  <si>
    <t>O4-isopropyl-2'-deoxythymidine</t>
    <phoneticPr fontId="2"/>
  </si>
  <si>
    <t>O4-normalbutyl-2'-deoxythymidine</t>
    <phoneticPr fontId="2"/>
  </si>
  <si>
    <t>N3-carboxymethyl-2'-deoxythymidine</t>
    <phoneticPr fontId="2"/>
  </si>
  <si>
    <t>N7-pyridyloxobutyl-2'-deoxyguanosine containing four deuterium atoms</t>
    <phoneticPr fontId="2"/>
  </si>
  <si>
    <t>2'-deoxycytidine containing two carbon-13 atoms</t>
    <phoneticPr fontId="2"/>
  </si>
  <si>
    <t>2'-deoxythymidine containing two carbon-13 atoms</t>
    <phoneticPr fontId="2"/>
  </si>
  <si>
    <t>2'-deoxyadenosine containing two carbon-13 atoms</t>
    <phoneticPr fontId="2"/>
  </si>
  <si>
    <t>2'-deoxyguanosine containing two carbon-13 atoms</t>
    <phoneticPr fontId="2"/>
  </si>
  <si>
    <t>1,N2-malondialdehyde-2'-deoxyguanosine</t>
    <phoneticPr fontId="2"/>
  </si>
  <si>
    <t>N6-carboxymethyl-2'-deoxyadenosine</t>
    <phoneticPr fontId="2"/>
  </si>
  <si>
    <t>4-oxo-2-hexenal-2'-deoxycytidine</t>
    <phoneticPr fontId="2"/>
  </si>
  <si>
    <t>O6-carboxymethyl-2'-deoxyguanosine</t>
    <phoneticPr fontId="2"/>
  </si>
  <si>
    <t>N4-benzoyl-2'-deoxycytidine</t>
    <phoneticPr fontId="2"/>
  </si>
  <si>
    <t>N2-isobutyryl-2'-deoxyguanosine</t>
    <phoneticPr fontId="2"/>
  </si>
  <si>
    <t>Butanone-etheno-2'-deoxyadenosine</t>
    <phoneticPr fontId="2"/>
  </si>
  <si>
    <t>O6-benzyl-2'-deoxyguanosine</t>
    <phoneticPr fontId="2"/>
  </si>
  <si>
    <t>4-oxo-2-nonenal-2'-deoxycytidine</t>
    <phoneticPr fontId="2"/>
  </si>
  <si>
    <t>Heptanone-etheno-2'-deoxyadenosine</t>
    <phoneticPr fontId="2"/>
  </si>
  <si>
    <t>O2-pyridyloxobutyl-2'-deoxythymidine</t>
    <phoneticPr fontId="2"/>
  </si>
  <si>
    <t>O2-pyridyloxobutyl-2'-deoxythymidine containing four deuterium atoms</t>
    <phoneticPr fontId="2"/>
  </si>
  <si>
    <t>4-oxo-2-nonenal-2'-deoxyguanosine</t>
    <phoneticPr fontId="2"/>
  </si>
  <si>
    <t>O6-pyridyloxobutyl-2'-deoxyguanosine</t>
    <phoneticPr fontId="2"/>
  </si>
  <si>
    <t>2-[(3-Pyridyl)pyrrolidin-1-yl]-2’-deoxyinosine</t>
    <phoneticPr fontId="2"/>
  </si>
  <si>
    <t>Diethyl-2'-deoxyguanosine</t>
    <phoneticPr fontId="2"/>
  </si>
  <si>
    <t>C8-oxo-2'-deoxyadenosine</t>
    <phoneticPr fontId="2"/>
  </si>
  <si>
    <t>C8-oxo-2'-deoxyguanosine</t>
    <phoneticPr fontId="2"/>
  </si>
  <si>
    <t>NA: Not applicab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);[Red]\(0\)"/>
    <numFmt numFmtId="177" formatCode="0.00_);[Red]\(0.00\)"/>
    <numFmt numFmtId="178" formatCode="0.000_ "/>
    <numFmt numFmtId="179" formatCode="0.00_ "/>
    <numFmt numFmtId="180" formatCode="0_ "/>
    <numFmt numFmtId="181" formatCode="0.00.E+00"/>
    <numFmt numFmtId="182" formatCode="0.0"/>
  </numFmts>
  <fonts count="12" x14ac:knownFonts="1">
    <font>
      <sz val="11"/>
      <color theme="1"/>
      <name val="游ゴシック"/>
      <family val="2"/>
      <charset val="128"/>
      <scheme val="minor"/>
    </font>
    <font>
      <sz val="18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UD デジタル 教科書体 NK-R"/>
      <family val="1"/>
      <charset val="128"/>
    </font>
    <font>
      <sz val="10"/>
      <name val="Arial"/>
      <family val="2"/>
    </font>
    <font>
      <b/>
      <u/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3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22"/>
      </bottom>
      <diagonal/>
    </border>
    <border>
      <left style="thin">
        <color indexed="63"/>
      </left>
      <right/>
      <top style="thin">
        <color indexed="64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 style="thin">
        <color indexed="63"/>
      </left>
      <right/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 style="thin">
        <color indexed="31"/>
      </left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3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8" fillId="0" borderId="0"/>
  </cellStyleXfs>
  <cellXfs count="12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176" fontId="1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14" fontId="6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top"/>
    </xf>
    <xf numFmtId="14" fontId="6" fillId="0" borderId="4" xfId="0" applyNumberFormat="1" applyFont="1" applyBorder="1" applyAlignment="1">
      <alignment horizontal="center" vertical="top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top"/>
    </xf>
    <xf numFmtId="0" fontId="5" fillId="0" borderId="0" xfId="0" applyFont="1">
      <alignment vertical="center"/>
    </xf>
    <xf numFmtId="0" fontId="5" fillId="0" borderId="10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6" fillId="0" borderId="13" xfId="2" applyFont="1" applyBorder="1" applyAlignment="1">
      <alignment horizontal="center" vertical="center" wrapText="1"/>
    </xf>
    <xf numFmtId="0" fontId="6" fillId="0" borderId="0" xfId="2" applyFont="1" applyAlignment="1">
      <alignment horizontal="center" vertical="center"/>
    </xf>
    <xf numFmtId="0" fontId="6" fillId="0" borderId="14" xfId="2" applyFont="1" applyBorder="1" applyAlignment="1">
      <alignment vertical="center" wrapText="1"/>
    </xf>
    <xf numFmtId="179" fontId="6" fillId="0" borderId="15" xfId="2" applyNumberFormat="1" applyFont="1" applyBorder="1" applyAlignment="1">
      <alignment horizontal="center" vertical="center"/>
    </xf>
    <xf numFmtId="179" fontId="6" fillId="0" borderId="14" xfId="2" applyNumberFormat="1" applyFont="1" applyBorder="1" applyAlignment="1">
      <alignment horizontal="center" vertical="center"/>
    </xf>
    <xf numFmtId="0" fontId="6" fillId="0" borderId="16" xfId="2" applyFont="1" applyBorder="1" applyAlignment="1">
      <alignment vertical="center" wrapText="1"/>
    </xf>
    <xf numFmtId="179" fontId="6" fillId="0" borderId="17" xfId="2" applyNumberFormat="1" applyFont="1" applyBorder="1" applyAlignment="1">
      <alignment horizontal="center" vertical="center"/>
    </xf>
    <xf numFmtId="179" fontId="6" fillId="0" borderId="16" xfId="2" applyNumberFormat="1" applyFont="1" applyBorder="1" applyAlignment="1">
      <alignment horizontal="center" vertical="center"/>
    </xf>
    <xf numFmtId="178" fontId="9" fillId="0" borderId="16" xfId="2" applyNumberFormat="1" applyFont="1" applyBorder="1" applyAlignment="1">
      <alignment horizontal="center" vertical="center"/>
    </xf>
    <xf numFmtId="0" fontId="6" fillId="0" borderId="18" xfId="2" applyFont="1" applyBorder="1" applyAlignment="1">
      <alignment vertical="center" wrapText="1"/>
    </xf>
    <xf numFmtId="180" fontId="6" fillId="0" borderId="19" xfId="2" applyNumberFormat="1" applyFont="1" applyBorder="1" applyAlignment="1">
      <alignment horizontal="center" vertical="center"/>
    </xf>
    <xf numFmtId="180" fontId="6" fillId="0" borderId="18" xfId="2" applyNumberFormat="1" applyFont="1" applyBorder="1" applyAlignment="1">
      <alignment horizontal="center" vertical="center"/>
    </xf>
    <xf numFmtId="178" fontId="6" fillId="0" borderId="14" xfId="2" applyNumberFormat="1" applyFont="1" applyBorder="1" applyAlignment="1">
      <alignment horizontal="center" vertical="center"/>
    </xf>
    <xf numFmtId="179" fontId="6" fillId="0" borderId="19" xfId="2" applyNumberFormat="1" applyFont="1" applyBorder="1" applyAlignment="1">
      <alignment horizontal="center" vertical="center"/>
    </xf>
    <xf numFmtId="0" fontId="6" fillId="0" borderId="20" xfId="2" applyFont="1" applyBorder="1" applyAlignment="1">
      <alignment vertical="center" wrapText="1"/>
    </xf>
    <xf numFmtId="179" fontId="6" fillId="0" borderId="21" xfId="2" applyNumberFormat="1" applyFont="1" applyBorder="1" applyAlignment="1">
      <alignment horizontal="center" vertical="center"/>
    </xf>
    <xf numFmtId="179" fontId="6" fillId="0" borderId="20" xfId="2" applyNumberFormat="1" applyFont="1" applyBorder="1" applyAlignment="1">
      <alignment horizontal="center" vertical="center"/>
    </xf>
    <xf numFmtId="0" fontId="6" fillId="0" borderId="22" xfId="2" applyFont="1" applyBorder="1" applyAlignment="1">
      <alignment vertical="center" wrapText="1"/>
    </xf>
    <xf numFmtId="179" fontId="6" fillId="0" borderId="23" xfId="2" applyNumberFormat="1" applyFont="1" applyBorder="1" applyAlignment="1">
      <alignment horizontal="center" vertical="center"/>
    </xf>
    <xf numFmtId="179" fontId="6" fillId="0" borderId="22" xfId="2" applyNumberFormat="1" applyFont="1" applyBorder="1" applyAlignment="1">
      <alignment horizontal="center" vertical="center"/>
    </xf>
    <xf numFmtId="180" fontId="6" fillId="0" borderId="22" xfId="2" applyNumberFormat="1" applyFont="1" applyBorder="1" applyAlignment="1">
      <alignment horizontal="center" vertical="center"/>
    </xf>
    <xf numFmtId="179" fontId="6" fillId="0" borderId="18" xfId="2" applyNumberFormat="1" applyFont="1" applyBorder="1" applyAlignment="1">
      <alignment horizontal="center" vertical="center"/>
    </xf>
    <xf numFmtId="0" fontId="6" fillId="0" borderId="0" xfId="2" applyFont="1" applyAlignment="1">
      <alignment horizontal="left" vertical="center"/>
    </xf>
    <xf numFmtId="0" fontId="10" fillId="0" borderId="0" xfId="2" applyFont="1" applyAlignment="1">
      <alignment vertical="center" wrapText="1"/>
    </xf>
    <xf numFmtId="0" fontId="10" fillId="0" borderId="0" xfId="2" applyFont="1" applyAlignment="1">
      <alignment horizontal="center" vertical="center" wrapText="1"/>
    </xf>
    <xf numFmtId="0" fontId="6" fillId="0" borderId="24" xfId="2" applyFont="1" applyBorder="1" applyAlignment="1">
      <alignment horizontal="center" vertical="center" wrapText="1"/>
    </xf>
    <xf numFmtId="0" fontId="6" fillId="0" borderId="25" xfId="2" applyFont="1" applyBorder="1" applyAlignment="1">
      <alignment horizontal="center" vertical="center" wrapText="1"/>
    </xf>
    <xf numFmtId="0" fontId="6" fillId="0" borderId="6" xfId="2" applyFont="1" applyBorder="1" applyAlignment="1">
      <alignment vertical="center" wrapText="1"/>
    </xf>
    <xf numFmtId="179" fontId="6" fillId="0" borderId="6" xfId="2" applyNumberFormat="1" applyFont="1" applyBorder="1" applyAlignment="1">
      <alignment horizontal="center" vertical="center"/>
    </xf>
    <xf numFmtId="0" fontId="6" fillId="0" borderId="0" xfId="2" applyFont="1" applyAlignment="1">
      <alignment vertical="center" wrapText="1"/>
    </xf>
    <xf numFmtId="179" fontId="6" fillId="0" borderId="0" xfId="2" applyNumberFormat="1" applyFont="1" applyAlignment="1">
      <alignment horizontal="center" vertical="center"/>
    </xf>
    <xf numFmtId="0" fontId="6" fillId="0" borderId="2" xfId="2" applyFont="1" applyBorder="1" applyAlignment="1">
      <alignment vertical="center" wrapText="1"/>
    </xf>
    <xf numFmtId="180" fontId="6" fillId="0" borderId="2" xfId="2" applyNumberFormat="1" applyFont="1" applyBorder="1" applyAlignment="1">
      <alignment horizontal="center" vertical="center"/>
    </xf>
    <xf numFmtId="180" fontId="6" fillId="0" borderId="0" xfId="2" applyNumberFormat="1" applyFont="1" applyAlignment="1">
      <alignment horizontal="center" vertical="center"/>
    </xf>
    <xf numFmtId="179" fontId="6" fillId="0" borderId="2" xfId="2" applyNumberFormat="1" applyFont="1" applyBorder="1" applyAlignment="1">
      <alignment horizontal="center" vertical="center"/>
    </xf>
    <xf numFmtId="0" fontId="6" fillId="0" borderId="0" xfId="2" applyFont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6" fillId="0" borderId="26" xfId="2" applyFont="1" applyBorder="1" applyAlignment="1">
      <alignment horizontal="center" vertical="center" wrapText="1"/>
    </xf>
    <xf numFmtId="0" fontId="6" fillId="0" borderId="26" xfId="2" applyFont="1" applyBorder="1" applyAlignment="1">
      <alignment vertical="center" wrapText="1"/>
    </xf>
    <xf numFmtId="0" fontId="6" fillId="0" borderId="27" xfId="2" applyFont="1" applyBorder="1" applyAlignment="1">
      <alignment horizontal="center" vertical="center" wrapText="1"/>
    </xf>
    <xf numFmtId="179" fontId="6" fillId="0" borderId="10" xfId="2" applyNumberFormat="1" applyFont="1" applyBorder="1" applyAlignment="1">
      <alignment horizontal="center" vertical="center"/>
    </xf>
    <xf numFmtId="179" fontId="6" fillId="0" borderId="8" xfId="2" applyNumberFormat="1" applyFont="1" applyBorder="1" applyAlignment="1">
      <alignment horizontal="center" vertical="center"/>
    </xf>
    <xf numFmtId="179" fontId="6" fillId="0" borderId="11" xfId="2" applyNumberFormat="1" applyFont="1" applyBorder="1" applyAlignment="1">
      <alignment horizontal="center" vertical="center"/>
    </xf>
    <xf numFmtId="11" fontId="6" fillId="0" borderId="0" xfId="2" applyNumberFormat="1" applyFont="1" applyAlignment="1">
      <alignment horizontal="center" vertical="center" wrapText="1"/>
    </xf>
    <xf numFmtId="11" fontId="6" fillId="0" borderId="2" xfId="2" applyNumberFormat="1" applyFont="1" applyBorder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/>
    </xf>
    <xf numFmtId="11" fontId="6" fillId="0" borderId="2" xfId="0" applyNumberFormat="1" applyFont="1" applyBorder="1" applyAlignment="1">
      <alignment horizontal="center" vertical="center"/>
    </xf>
    <xf numFmtId="0" fontId="6" fillId="0" borderId="6" xfId="2" applyFont="1" applyBorder="1" applyAlignment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178" fontId="6" fillId="0" borderId="0" xfId="2" applyNumberFormat="1" applyFont="1" applyAlignment="1">
      <alignment horizontal="center" vertical="center"/>
    </xf>
    <xf numFmtId="178" fontId="6" fillId="0" borderId="2" xfId="2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14" fontId="6" fillId="0" borderId="6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top"/>
    </xf>
    <xf numFmtId="14" fontId="6" fillId="0" borderId="2" xfId="0" applyNumberFormat="1" applyFont="1" applyBorder="1" applyAlignment="1">
      <alignment horizontal="center" vertical="top"/>
    </xf>
    <xf numFmtId="176" fontId="6" fillId="0" borderId="8" xfId="0" applyNumberFormat="1" applyFont="1" applyBorder="1" applyAlignment="1">
      <alignment horizontal="center" vertical="top"/>
    </xf>
    <xf numFmtId="176" fontId="6" fillId="0" borderId="6" xfId="0" applyNumberFormat="1" applyFont="1" applyBorder="1" applyAlignment="1">
      <alignment horizontal="center" vertical="top"/>
    </xf>
    <xf numFmtId="176" fontId="6" fillId="0" borderId="9" xfId="0" applyNumberFormat="1" applyFont="1" applyBorder="1" applyAlignment="1">
      <alignment horizontal="center" vertical="top"/>
    </xf>
    <xf numFmtId="177" fontId="6" fillId="0" borderId="1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4" fontId="6" fillId="0" borderId="2" xfId="0" applyNumberFormat="1" applyFont="1" applyBorder="1" applyAlignment="1">
      <alignment horizontal="center" vertical="center"/>
    </xf>
    <xf numFmtId="177" fontId="6" fillId="0" borderId="28" xfId="0" applyNumberFormat="1" applyFont="1" applyBorder="1" applyAlignment="1">
      <alignment horizontal="center" vertical="center"/>
    </xf>
    <xf numFmtId="11" fontId="6" fillId="0" borderId="10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right" vertical="center"/>
    </xf>
    <xf numFmtId="11" fontId="5" fillId="0" borderId="10" xfId="0" applyNumberFormat="1" applyFont="1" applyBorder="1" applyAlignment="1">
      <alignment horizontal="right" vertical="center"/>
    </xf>
    <xf numFmtId="181" fontId="6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0" fontId="5" fillId="0" borderId="26" xfId="0" applyFont="1" applyBorder="1" applyAlignment="1">
      <alignment horizontal="center" vertical="center"/>
    </xf>
    <xf numFmtId="0" fontId="5" fillId="0" borderId="26" xfId="0" applyFont="1" applyBorder="1" applyAlignment="1">
      <alignment horizontal="left" vertical="top"/>
    </xf>
    <xf numFmtId="0" fontId="5" fillId="0" borderId="26" xfId="2" applyFont="1" applyBorder="1" applyAlignment="1">
      <alignment horizontal="center" vertical="center" wrapText="1"/>
    </xf>
    <xf numFmtId="0" fontId="5" fillId="0" borderId="29" xfId="2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/>
    </xf>
    <xf numFmtId="182" fontId="3" fillId="0" borderId="30" xfId="0" applyNumberFormat="1" applyFont="1" applyBorder="1" applyAlignment="1">
      <alignment horizontal="center" vertical="center"/>
    </xf>
    <xf numFmtId="0" fontId="6" fillId="0" borderId="0" xfId="2" applyFont="1" applyAlignment="1">
      <alignment horizontal="center" vertical="center" wrapText="1"/>
    </xf>
    <xf numFmtId="177" fontId="6" fillId="0" borderId="7" xfId="0" applyNumberFormat="1" applyFont="1" applyBorder="1" applyAlignment="1">
      <alignment horizontal="center" vertical="center"/>
    </xf>
    <xf numFmtId="177" fontId="6" fillId="0" borderId="12" xfId="0" applyNumberFormat="1" applyFont="1" applyBorder="1" applyAlignment="1">
      <alignment horizontal="center" vertical="center"/>
    </xf>
    <xf numFmtId="176" fontId="6" fillId="0" borderId="7" xfId="0" applyNumberFormat="1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6" fillId="0" borderId="6" xfId="2" applyFont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0" xfId="1" applyFont="1" applyFill="1" applyBorder="1" applyAlignment="1">
      <alignment horizontal="center"/>
    </xf>
  </cellXfs>
  <cellStyles count="3">
    <cellStyle name="標準" xfId="0" builtinId="0"/>
    <cellStyle name="標準 2 2 2" xfId="1" xr:uid="{E24B1BB9-433F-4C71-B308-EC4DCAD29BF1}"/>
    <cellStyle name="標準_Sheet2" xfId="2" xr:uid="{BAC5D79E-33C1-4EB7-B846-0BA02B813C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19B9-B4AA-40AD-B8B5-F51F532CF78C}">
  <dimension ref="A1:M51"/>
  <sheetViews>
    <sheetView tabSelected="1" zoomScale="40" zoomScaleNormal="40" workbookViewId="0"/>
  </sheetViews>
  <sheetFormatPr defaultColWidth="9" defaultRowHeight="22.8" x14ac:dyDescent="0.45"/>
  <cols>
    <col min="1" max="1" width="12.09765625" style="2" customWidth="1"/>
    <col min="2" max="2" width="20.3984375" style="2" customWidth="1"/>
    <col min="3" max="3" width="21" style="2" customWidth="1"/>
    <col min="4" max="4" width="22.3984375" style="2" customWidth="1"/>
    <col min="5" max="5" width="34.8984375" style="2" customWidth="1"/>
    <col min="6" max="6" width="20.3984375" style="2" customWidth="1"/>
    <col min="7" max="7" width="9" style="2"/>
    <col min="8" max="8" width="12.3984375" style="2" customWidth="1"/>
    <col min="9" max="9" width="23.8984375" style="2" customWidth="1"/>
    <col min="10" max="10" width="21.3984375" style="2" customWidth="1"/>
    <col min="11" max="11" width="16.3984375" style="2" customWidth="1"/>
    <col min="12" max="12" width="45.19921875" style="2" bestFit="1" customWidth="1"/>
    <col min="13" max="13" width="36.5" style="2" customWidth="1"/>
    <col min="14" max="16384" width="9" style="3"/>
  </cols>
  <sheetData>
    <row r="1" spans="1:13" x14ac:dyDescent="0.45">
      <c r="A1" s="1" t="s">
        <v>266</v>
      </c>
    </row>
    <row r="2" spans="1:13" x14ac:dyDescent="0.45">
      <c r="A2" s="4"/>
      <c r="B2" s="4" t="s">
        <v>197</v>
      </c>
      <c r="C2" s="4" t="s">
        <v>201</v>
      </c>
      <c r="D2" s="4" t="s">
        <v>259</v>
      </c>
      <c r="E2" s="4" t="s">
        <v>216</v>
      </c>
      <c r="F2" s="4" t="s">
        <v>0</v>
      </c>
      <c r="G2" s="4" t="s">
        <v>217</v>
      </c>
      <c r="H2" s="4" t="s">
        <v>260</v>
      </c>
      <c r="I2" s="5" t="s">
        <v>218</v>
      </c>
      <c r="J2" s="5" t="s">
        <v>261</v>
      </c>
      <c r="K2" s="5" t="s">
        <v>219</v>
      </c>
      <c r="L2" s="115" t="s">
        <v>278</v>
      </c>
      <c r="M2" s="115" t="s">
        <v>273</v>
      </c>
    </row>
    <row r="3" spans="1:13" x14ac:dyDescent="0.4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>
        <v>54</v>
      </c>
      <c r="H3" s="2" t="s">
        <v>7</v>
      </c>
      <c r="I3" s="2" t="s">
        <v>8</v>
      </c>
      <c r="J3" s="2">
        <v>76</v>
      </c>
      <c r="K3" s="2" t="s">
        <v>9</v>
      </c>
      <c r="L3" s="116" t="s">
        <v>4</v>
      </c>
      <c r="M3" s="116" t="s">
        <v>4</v>
      </c>
    </row>
    <row r="4" spans="1:13" x14ac:dyDescent="0.45">
      <c r="A4" s="2" t="s">
        <v>10</v>
      </c>
      <c r="B4" s="2" t="s">
        <v>11</v>
      </c>
      <c r="C4" s="2" t="s">
        <v>12</v>
      </c>
      <c r="D4" s="2" t="s">
        <v>4</v>
      </c>
      <c r="E4" s="2" t="s">
        <v>5</v>
      </c>
      <c r="F4" s="2" t="s">
        <v>6</v>
      </c>
      <c r="G4" s="2">
        <v>67</v>
      </c>
      <c r="H4" s="2" t="s">
        <v>7</v>
      </c>
      <c r="I4" s="2" t="s">
        <v>8</v>
      </c>
      <c r="J4" s="2">
        <v>56</v>
      </c>
      <c r="K4" s="2" t="s">
        <v>9</v>
      </c>
      <c r="L4" s="117" t="s">
        <v>4</v>
      </c>
      <c r="M4" s="117" t="s">
        <v>4</v>
      </c>
    </row>
    <row r="5" spans="1:13" x14ac:dyDescent="0.45">
      <c r="A5" s="2" t="s">
        <v>13</v>
      </c>
      <c r="B5" s="2" t="s">
        <v>14</v>
      </c>
      <c r="C5" s="2" t="s">
        <v>4</v>
      </c>
      <c r="D5" s="2" t="s">
        <v>4</v>
      </c>
      <c r="E5" s="2" t="s">
        <v>5</v>
      </c>
      <c r="F5" s="2" t="s">
        <v>6</v>
      </c>
      <c r="G5" s="2">
        <v>64</v>
      </c>
      <c r="H5" s="2" t="s">
        <v>15</v>
      </c>
      <c r="I5" s="2" t="s">
        <v>16</v>
      </c>
      <c r="J5" s="2">
        <v>102</v>
      </c>
      <c r="K5" s="2" t="s">
        <v>9</v>
      </c>
      <c r="L5" s="117" t="s">
        <v>4</v>
      </c>
      <c r="M5" s="117" t="s">
        <v>4</v>
      </c>
    </row>
    <row r="6" spans="1:13" x14ac:dyDescent="0.45">
      <c r="A6" s="2" t="s">
        <v>17</v>
      </c>
      <c r="B6" s="2" t="s">
        <v>18</v>
      </c>
      <c r="C6" s="2" t="s">
        <v>4</v>
      </c>
      <c r="D6" s="2" t="s">
        <v>4</v>
      </c>
      <c r="E6" s="2" t="s">
        <v>5</v>
      </c>
      <c r="F6" s="2" t="s">
        <v>19</v>
      </c>
      <c r="G6" s="2">
        <v>78</v>
      </c>
      <c r="H6" s="2" t="s">
        <v>7</v>
      </c>
      <c r="I6" s="2" t="s">
        <v>16</v>
      </c>
      <c r="J6" s="2">
        <v>55</v>
      </c>
      <c r="K6" s="2" t="s">
        <v>9</v>
      </c>
      <c r="L6" s="117" t="s">
        <v>4</v>
      </c>
      <c r="M6" s="117" t="s">
        <v>4</v>
      </c>
    </row>
    <row r="7" spans="1:13" x14ac:dyDescent="0.45">
      <c r="A7" s="2" t="s">
        <v>20</v>
      </c>
      <c r="B7" s="2" t="s">
        <v>21</v>
      </c>
      <c r="C7" s="2" t="s">
        <v>4</v>
      </c>
      <c r="D7" s="2" t="s">
        <v>4</v>
      </c>
      <c r="E7" s="2" t="s">
        <v>5</v>
      </c>
      <c r="F7" s="2" t="s">
        <v>6</v>
      </c>
      <c r="G7" s="2">
        <v>70</v>
      </c>
      <c r="H7" s="2" t="s">
        <v>7</v>
      </c>
      <c r="I7" s="2" t="s">
        <v>16</v>
      </c>
      <c r="J7" s="2">
        <v>65</v>
      </c>
      <c r="K7" s="2" t="s">
        <v>9</v>
      </c>
      <c r="L7" s="117" t="s">
        <v>4</v>
      </c>
      <c r="M7" s="117" t="s">
        <v>4</v>
      </c>
    </row>
    <row r="8" spans="1:13" x14ac:dyDescent="0.45">
      <c r="A8" s="2" t="s">
        <v>22</v>
      </c>
      <c r="B8" s="2" t="s">
        <v>23</v>
      </c>
      <c r="C8" s="2" t="s">
        <v>4</v>
      </c>
      <c r="D8" s="2" t="s">
        <v>4</v>
      </c>
      <c r="E8" s="2" t="s">
        <v>5</v>
      </c>
      <c r="F8" s="2" t="s">
        <v>6</v>
      </c>
      <c r="G8" s="2">
        <v>77</v>
      </c>
      <c r="H8" s="2" t="s">
        <v>7</v>
      </c>
      <c r="I8" s="2" t="s">
        <v>16</v>
      </c>
      <c r="J8" s="2">
        <v>34</v>
      </c>
      <c r="K8" s="2" t="s">
        <v>9</v>
      </c>
      <c r="L8" s="117" t="s">
        <v>4</v>
      </c>
      <c r="M8" s="117" t="s">
        <v>4</v>
      </c>
    </row>
    <row r="9" spans="1:13" x14ac:dyDescent="0.45">
      <c r="A9" s="2" t="s">
        <v>24</v>
      </c>
      <c r="B9" s="2" t="s">
        <v>25</v>
      </c>
      <c r="C9" s="2" t="s">
        <v>26</v>
      </c>
      <c r="D9" s="2" t="s">
        <v>4</v>
      </c>
      <c r="E9" s="2" t="s">
        <v>5</v>
      </c>
      <c r="F9" s="2" t="s">
        <v>6</v>
      </c>
      <c r="G9" s="2">
        <v>75</v>
      </c>
      <c r="H9" s="2" t="s">
        <v>7</v>
      </c>
      <c r="I9" s="2" t="s">
        <v>262</v>
      </c>
      <c r="J9" s="2">
        <v>79</v>
      </c>
      <c r="K9" s="2" t="s">
        <v>9</v>
      </c>
      <c r="L9" s="117" t="s">
        <v>4</v>
      </c>
      <c r="M9" s="117" t="s">
        <v>4</v>
      </c>
    </row>
    <row r="10" spans="1:13" x14ac:dyDescent="0.45">
      <c r="A10" s="2" t="s">
        <v>27</v>
      </c>
      <c r="B10" s="2" t="s">
        <v>28</v>
      </c>
      <c r="C10" s="2" t="s">
        <v>4</v>
      </c>
      <c r="D10" s="2" t="s">
        <v>29</v>
      </c>
      <c r="E10" s="2" t="s">
        <v>5</v>
      </c>
      <c r="F10" s="2" t="s">
        <v>30</v>
      </c>
      <c r="G10" s="2">
        <v>62</v>
      </c>
      <c r="H10" s="2" t="s">
        <v>7</v>
      </c>
      <c r="I10" s="2" t="s">
        <v>16</v>
      </c>
      <c r="J10" s="2">
        <v>59</v>
      </c>
      <c r="K10" s="2" t="s">
        <v>9</v>
      </c>
      <c r="L10" s="117" t="s">
        <v>4</v>
      </c>
      <c r="M10" s="117" t="s">
        <v>4</v>
      </c>
    </row>
    <row r="11" spans="1:13" x14ac:dyDescent="0.45">
      <c r="A11" s="2" t="s">
        <v>31</v>
      </c>
      <c r="B11" s="2" t="s">
        <v>32</v>
      </c>
      <c r="C11" s="2" t="s">
        <v>4</v>
      </c>
      <c r="D11" s="2" t="s">
        <v>4</v>
      </c>
      <c r="E11" s="2" t="s">
        <v>5</v>
      </c>
      <c r="F11" s="2" t="s">
        <v>6</v>
      </c>
      <c r="G11" s="2">
        <v>68</v>
      </c>
      <c r="H11" s="2" t="s">
        <v>7</v>
      </c>
      <c r="I11" s="2" t="s">
        <v>262</v>
      </c>
      <c r="J11" s="2">
        <v>55</v>
      </c>
      <c r="K11" s="2" t="s">
        <v>9</v>
      </c>
      <c r="L11" s="117" t="s">
        <v>4</v>
      </c>
      <c r="M11" s="117" t="s">
        <v>4</v>
      </c>
    </row>
    <row r="12" spans="1:13" x14ac:dyDescent="0.45">
      <c r="A12" s="2" t="s">
        <v>33</v>
      </c>
      <c r="B12" s="2" t="s">
        <v>34</v>
      </c>
      <c r="C12" s="2" t="s">
        <v>35</v>
      </c>
      <c r="D12" s="2" t="s">
        <v>36</v>
      </c>
      <c r="E12" s="2" t="s">
        <v>5</v>
      </c>
      <c r="F12" s="2" t="s">
        <v>30</v>
      </c>
      <c r="G12" s="2">
        <v>63</v>
      </c>
      <c r="H12" s="2" t="s">
        <v>15</v>
      </c>
      <c r="I12" s="2" t="s">
        <v>16</v>
      </c>
      <c r="J12" s="2">
        <v>86</v>
      </c>
      <c r="K12" s="2" t="s">
        <v>9</v>
      </c>
      <c r="L12" s="117" t="s">
        <v>4</v>
      </c>
      <c r="M12" s="117" t="s">
        <v>4</v>
      </c>
    </row>
    <row r="13" spans="1:13" x14ac:dyDescent="0.45">
      <c r="A13" s="2" t="s">
        <v>37</v>
      </c>
      <c r="B13" s="2" t="s">
        <v>38</v>
      </c>
      <c r="C13" s="2" t="s">
        <v>39</v>
      </c>
      <c r="D13" s="2" t="s">
        <v>39</v>
      </c>
      <c r="E13" s="2" t="s">
        <v>5</v>
      </c>
      <c r="F13" s="2" t="s">
        <v>6</v>
      </c>
      <c r="G13" s="2">
        <v>69</v>
      </c>
      <c r="H13" s="2" t="s">
        <v>7</v>
      </c>
      <c r="I13" s="2" t="s">
        <v>16</v>
      </c>
      <c r="J13" s="2">
        <v>81</v>
      </c>
      <c r="K13" s="2" t="s">
        <v>9</v>
      </c>
      <c r="L13" s="117" t="s">
        <v>4</v>
      </c>
      <c r="M13" s="117" t="s">
        <v>4</v>
      </c>
    </row>
    <row r="14" spans="1:13" x14ac:dyDescent="0.45">
      <c r="A14" s="2" t="s">
        <v>40</v>
      </c>
      <c r="B14" s="2" t="s">
        <v>41</v>
      </c>
      <c r="C14" s="2" t="s">
        <v>42</v>
      </c>
      <c r="D14" s="2" t="s">
        <v>43</v>
      </c>
      <c r="E14" s="2" t="s">
        <v>5</v>
      </c>
      <c r="F14" s="2" t="s">
        <v>6</v>
      </c>
      <c r="G14" s="2">
        <v>73</v>
      </c>
      <c r="H14" s="2" t="s">
        <v>7</v>
      </c>
      <c r="I14" s="2" t="s">
        <v>8</v>
      </c>
      <c r="J14" s="2">
        <v>44</v>
      </c>
      <c r="K14" s="2" t="s">
        <v>9</v>
      </c>
      <c r="L14" s="117" t="s">
        <v>4</v>
      </c>
      <c r="M14" s="117" t="s">
        <v>4</v>
      </c>
    </row>
    <row r="15" spans="1:13" x14ac:dyDescent="0.45">
      <c r="A15" s="2" t="s">
        <v>44</v>
      </c>
      <c r="B15" s="2" t="s">
        <v>45</v>
      </c>
      <c r="C15" s="2" t="s">
        <v>39</v>
      </c>
      <c r="D15" s="2" t="s">
        <v>39</v>
      </c>
      <c r="E15" s="2" t="s">
        <v>5</v>
      </c>
      <c r="F15" s="2" t="s">
        <v>6</v>
      </c>
      <c r="G15" s="2">
        <v>57</v>
      </c>
      <c r="H15" s="2" t="s">
        <v>15</v>
      </c>
      <c r="I15" s="2" t="s">
        <v>16</v>
      </c>
      <c r="J15" s="2">
        <v>98</v>
      </c>
      <c r="K15" s="2" t="s">
        <v>9</v>
      </c>
      <c r="L15" s="117" t="s">
        <v>4</v>
      </c>
      <c r="M15" s="117" t="s">
        <v>4</v>
      </c>
    </row>
    <row r="16" spans="1:13" x14ac:dyDescent="0.45">
      <c r="A16" s="2" t="s">
        <v>46</v>
      </c>
      <c r="B16" s="2" t="s">
        <v>47</v>
      </c>
      <c r="C16" s="2" t="s">
        <v>48</v>
      </c>
      <c r="D16" s="2" t="s">
        <v>49</v>
      </c>
      <c r="E16" s="2" t="s">
        <v>5</v>
      </c>
      <c r="F16" s="2" t="s">
        <v>50</v>
      </c>
      <c r="G16" s="2">
        <v>72</v>
      </c>
      <c r="H16" s="2" t="s">
        <v>15</v>
      </c>
      <c r="I16" s="2" t="s">
        <v>262</v>
      </c>
      <c r="J16" s="2">
        <v>67</v>
      </c>
      <c r="K16" s="2" t="s">
        <v>9</v>
      </c>
      <c r="L16" s="117" t="s">
        <v>4</v>
      </c>
      <c r="M16" s="117" t="s">
        <v>4</v>
      </c>
    </row>
    <row r="17" spans="1:13" x14ac:dyDescent="0.45">
      <c r="A17" s="2" t="s">
        <v>51</v>
      </c>
      <c r="B17" s="2" t="s">
        <v>52</v>
      </c>
      <c r="C17" s="2" t="s">
        <v>53</v>
      </c>
      <c r="D17" s="2" t="s">
        <v>54</v>
      </c>
      <c r="E17" s="2" t="s">
        <v>263</v>
      </c>
      <c r="F17" s="2" t="s">
        <v>4</v>
      </c>
      <c r="G17" s="2">
        <v>32</v>
      </c>
      <c r="H17" s="2" t="s">
        <v>7</v>
      </c>
      <c r="I17" s="2" t="s">
        <v>16</v>
      </c>
      <c r="J17" s="2">
        <v>86</v>
      </c>
      <c r="K17" s="2" t="s">
        <v>9</v>
      </c>
      <c r="L17" s="117" t="s">
        <v>4</v>
      </c>
      <c r="M17" s="117" t="s">
        <v>4</v>
      </c>
    </row>
    <row r="18" spans="1:13" x14ac:dyDescent="0.45">
      <c r="A18" s="2" t="s">
        <v>55</v>
      </c>
      <c r="B18" s="2" t="s">
        <v>56</v>
      </c>
      <c r="C18" s="2" t="s">
        <v>39</v>
      </c>
      <c r="D18" s="2" t="s">
        <v>39</v>
      </c>
      <c r="E18" s="2" t="s">
        <v>263</v>
      </c>
      <c r="F18" s="2" t="s">
        <v>4</v>
      </c>
      <c r="G18" s="2">
        <v>80</v>
      </c>
      <c r="H18" s="2" t="s">
        <v>15</v>
      </c>
      <c r="I18" s="2" t="s">
        <v>262</v>
      </c>
      <c r="J18" s="2">
        <v>75</v>
      </c>
      <c r="K18" s="2" t="s">
        <v>57</v>
      </c>
      <c r="L18" s="117" t="s">
        <v>4</v>
      </c>
      <c r="M18" s="117" t="s">
        <v>4</v>
      </c>
    </row>
    <row r="19" spans="1:13" x14ac:dyDescent="0.45">
      <c r="A19" s="2" t="s">
        <v>58</v>
      </c>
      <c r="B19" s="2" t="s">
        <v>59</v>
      </c>
      <c r="C19" s="2" t="s">
        <v>39</v>
      </c>
      <c r="D19" s="2" t="s">
        <v>39</v>
      </c>
      <c r="E19" s="2" t="s">
        <v>60</v>
      </c>
      <c r="F19" s="2" t="s">
        <v>4</v>
      </c>
      <c r="G19" s="2">
        <v>71</v>
      </c>
      <c r="H19" s="2" t="s">
        <v>15</v>
      </c>
      <c r="I19" s="2" t="s">
        <v>61</v>
      </c>
      <c r="J19" s="2">
        <v>25</v>
      </c>
      <c r="K19" s="2" t="s">
        <v>57</v>
      </c>
      <c r="L19" s="117" t="s">
        <v>4</v>
      </c>
      <c r="M19" s="117" t="s">
        <v>4</v>
      </c>
    </row>
    <row r="20" spans="1:13" x14ac:dyDescent="0.45">
      <c r="A20" s="2" t="s">
        <v>62</v>
      </c>
      <c r="B20" s="2" t="s">
        <v>63</v>
      </c>
      <c r="C20" s="2" t="s">
        <v>39</v>
      </c>
      <c r="D20" s="2" t="s">
        <v>39</v>
      </c>
      <c r="E20" s="2" t="s">
        <v>64</v>
      </c>
      <c r="F20" s="2" t="s">
        <v>4</v>
      </c>
      <c r="G20" s="2">
        <v>63</v>
      </c>
      <c r="H20" s="2" t="s">
        <v>7</v>
      </c>
      <c r="I20" s="2" t="s">
        <v>61</v>
      </c>
      <c r="J20" s="2">
        <v>100</v>
      </c>
      <c r="K20" s="2" t="s">
        <v>9</v>
      </c>
      <c r="L20" s="117" t="s">
        <v>4</v>
      </c>
      <c r="M20" s="117" t="s">
        <v>4</v>
      </c>
    </row>
    <row r="21" spans="1:13" x14ac:dyDescent="0.45">
      <c r="A21" s="2" t="s">
        <v>65</v>
      </c>
      <c r="B21" s="2" t="s">
        <v>66</v>
      </c>
      <c r="C21" s="2" t="s">
        <v>39</v>
      </c>
      <c r="D21" s="2" t="s">
        <v>39</v>
      </c>
      <c r="E21" s="2" t="s">
        <v>67</v>
      </c>
      <c r="F21" s="2" t="s">
        <v>68</v>
      </c>
      <c r="G21" s="2">
        <v>84</v>
      </c>
      <c r="H21" s="2" t="s">
        <v>15</v>
      </c>
      <c r="I21" s="2" t="s">
        <v>262</v>
      </c>
      <c r="J21" s="2">
        <v>29</v>
      </c>
      <c r="K21" s="2" t="s">
        <v>9</v>
      </c>
      <c r="L21" s="117" t="s">
        <v>274</v>
      </c>
      <c r="M21" s="117" t="s">
        <v>275</v>
      </c>
    </row>
    <row r="22" spans="1:13" x14ac:dyDescent="0.45">
      <c r="A22" s="2" t="s">
        <v>69</v>
      </c>
      <c r="B22" s="2" t="s">
        <v>70</v>
      </c>
      <c r="C22" s="2" t="s">
        <v>71</v>
      </c>
      <c r="D22" s="2" t="s">
        <v>72</v>
      </c>
      <c r="E22" s="2" t="s">
        <v>67</v>
      </c>
      <c r="F22" s="2" t="s">
        <v>73</v>
      </c>
      <c r="G22" s="2">
        <v>67</v>
      </c>
      <c r="H22" s="2" t="s">
        <v>7</v>
      </c>
      <c r="I22" s="2" t="s">
        <v>16</v>
      </c>
      <c r="J22" s="2">
        <v>80</v>
      </c>
      <c r="K22" s="2" t="s">
        <v>9</v>
      </c>
      <c r="L22" s="117" t="s">
        <v>276</v>
      </c>
      <c r="M22" s="117" t="s">
        <v>275</v>
      </c>
    </row>
    <row r="23" spans="1:13" x14ac:dyDescent="0.45">
      <c r="A23" s="2" t="s">
        <v>74</v>
      </c>
      <c r="B23" s="2" t="s">
        <v>75</v>
      </c>
      <c r="C23" s="2" t="s">
        <v>76</v>
      </c>
      <c r="D23" s="2" t="s">
        <v>39</v>
      </c>
      <c r="E23" s="2" t="s">
        <v>67</v>
      </c>
      <c r="F23" s="2" t="s">
        <v>68</v>
      </c>
      <c r="G23" s="2">
        <v>82</v>
      </c>
      <c r="H23" s="2" t="s">
        <v>7</v>
      </c>
      <c r="I23" s="2" t="s">
        <v>16</v>
      </c>
      <c r="J23" s="2">
        <v>66</v>
      </c>
      <c r="K23" s="2" t="s">
        <v>9</v>
      </c>
      <c r="L23" s="117" t="s">
        <v>276</v>
      </c>
      <c r="M23" s="117" t="s">
        <v>277</v>
      </c>
    </row>
    <row r="24" spans="1:13" x14ac:dyDescent="0.45">
      <c r="A24" s="2" t="s">
        <v>77</v>
      </c>
      <c r="B24" s="2" t="s">
        <v>78</v>
      </c>
      <c r="C24" s="2" t="s">
        <v>79</v>
      </c>
      <c r="D24" s="2" t="s">
        <v>80</v>
      </c>
      <c r="E24" s="2" t="s">
        <v>67</v>
      </c>
      <c r="F24" s="2" t="s">
        <v>81</v>
      </c>
      <c r="G24" s="2">
        <v>75</v>
      </c>
      <c r="H24" s="2" t="s">
        <v>7</v>
      </c>
      <c r="I24" s="2" t="s">
        <v>262</v>
      </c>
      <c r="J24" s="2">
        <v>57</v>
      </c>
      <c r="K24" s="2" t="s">
        <v>9</v>
      </c>
      <c r="L24" s="117" t="s">
        <v>276</v>
      </c>
      <c r="M24" s="117" t="s">
        <v>275</v>
      </c>
    </row>
    <row r="25" spans="1:13" x14ac:dyDescent="0.45">
      <c r="A25" s="2" t="s">
        <v>82</v>
      </c>
      <c r="B25" s="2" t="s">
        <v>83</v>
      </c>
      <c r="C25" s="2" t="s">
        <v>39</v>
      </c>
      <c r="D25" s="2" t="s">
        <v>39</v>
      </c>
      <c r="E25" s="2" t="s">
        <v>67</v>
      </c>
      <c r="F25" s="2" t="s">
        <v>68</v>
      </c>
      <c r="G25" s="2">
        <v>84</v>
      </c>
      <c r="H25" s="2" t="s">
        <v>7</v>
      </c>
      <c r="I25" s="2" t="s">
        <v>8</v>
      </c>
      <c r="J25" s="2">
        <v>50</v>
      </c>
      <c r="K25" s="2" t="s">
        <v>9</v>
      </c>
      <c r="L25" s="117" t="s">
        <v>276</v>
      </c>
      <c r="M25" s="117" t="s">
        <v>275</v>
      </c>
    </row>
    <row r="26" spans="1:13" x14ac:dyDescent="0.45">
      <c r="A26" s="2" t="s">
        <v>84</v>
      </c>
      <c r="B26" s="2" t="s">
        <v>85</v>
      </c>
      <c r="C26" s="2" t="s">
        <v>39</v>
      </c>
      <c r="D26" s="2" t="s">
        <v>86</v>
      </c>
      <c r="E26" s="2" t="s">
        <v>67</v>
      </c>
      <c r="F26" s="2" t="s">
        <v>68</v>
      </c>
      <c r="G26" s="2">
        <v>75</v>
      </c>
      <c r="H26" s="2" t="s">
        <v>7</v>
      </c>
      <c r="I26" s="2" t="s">
        <v>16</v>
      </c>
      <c r="J26" s="2">
        <v>49</v>
      </c>
      <c r="K26" s="2" t="s">
        <v>57</v>
      </c>
      <c r="L26" s="117" t="s">
        <v>274</v>
      </c>
      <c r="M26" s="117" t="s">
        <v>275</v>
      </c>
    </row>
    <row r="27" spans="1:13" x14ac:dyDescent="0.45">
      <c r="A27" s="2" t="s">
        <v>87</v>
      </c>
      <c r="B27" s="2" t="s">
        <v>88</v>
      </c>
      <c r="C27" s="2" t="s">
        <v>39</v>
      </c>
      <c r="D27" s="2" t="s">
        <v>39</v>
      </c>
      <c r="E27" s="2" t="s">
        <v>67</v>
      </c>
      <c r="F27" s="2" t="s">
        <v>68</v>
      </c>
      <c r="G27" s="2">
        <v>72</v>
      </c>
      <c r="H27" s="2" t="s">
        <v>7</v>
      </c>
      <c r="I27" s="2" t="s">
        <v>16</v>
      </c>
      <c r="J27" s="2">
        <v>31</v>
      </c>
      <c r="K27" s="2" t="s">
        <v>9</v>
      </c>
      <c r="L27" s="117" t="s">
        <v>274</v>
      </c>
      <c r="M27" s="117" t="s">
        <v>277</v>
      </c>
    </row>
    <row r="28" spans="1:13" x14ac:dyDescent="0.45">
      <c r="A28" s="2" t="s">
        <v>89</v>
      </c>
      <c r="B28" s="2" t="s">
        <v>90</v>
      </c>
      <c r="C28" s="2" t="s">
        <v>91</v>
      </c>
      <c r="D28" s="2" t="s">
        <v>39</v>
      </c>
      <c r="E28" s="2" t="s">
        <v>67</v>
      </c>
      <c r="F28" s="2" t="s">
        <v>73</v>
      </c>
      <c r="G28" s="2">
        <v>82</v>
      </c>
      <c r="H28" s="2" t="s">
        <v>7</v>
      </c>
      <c r="I28" s="2" t="s">
        <v>16</v>
      </c>
      <c r="J28" s="2">
        <v>59</v>
      </c>
      <c r="K28" s="2" t="s">
        <v>9</v>
      </c>
      <c r="L28" s="117" t="s">
        <v>276</v>
      </c>
      <c r="M28" s="117" t="s">
        <v>275</v>
      </c>
    </row>
    <row r="29" spans="1:13" x14ac:dyDescent="0.45">
      <c r="A29" s="2" t="s">
        <v>92</v>
      </c>
      <c r="B29" s="2" t="s">
        <v>4</v>
      </c>
      <c r="C29" s="2" t="s">
        <v>93</v>
      </c>
      <c r="D29" s="2" t="s">
        <v>39</v>
      </c>
      <c r="E29" s="2" t="s">
        <v>5</v>
      </c>
      <c r="F29" s="2" t="s">
        <v>6</v>
      </c>
      <c r="G29" s="2">
        <v>68</v>
      </c>
      <c r="H29" s="2" t="s">
        <v>7</v>
      </c>
      <c r="I29" s="2" t="s">
        <v>262</v>
      </c>
      <c r="J29" s="2">
        <v>60</v>
      </c>
      <c r="K29" s="2" t="s">
        <v>9</v>
      </c>
      <c r="L29" s="117" t="s">
        <v>4</v>
      </c>
      <c r="M29" s="117" t="s">
        <v>4</v>
      </c>
    </row>
    <row r="30" spans="1:13" x14ac:dyDescent="0.45">
      <c r="A30" s="2" t="s">
        <v>94</v>
      </c>
      <c r="B30" s="2" t="s">
        <v>4</v>
      </c>
      <c r="C30" s="2" t="s">
        <v>95</v>
      </c>
      <c r="D30" s="2" t="s">
        <v>39</v>
      </c>
      <c r="E30" s="2" t="s">
        <v>5</v>
      </c>
      <c r="F30" s="2" t="s">
        <v>30</v>
      </c>
      <c r="G30" s="2">
        <v>77</v>
      </c>
      <c r="H30" s="2" t="s">
        <v>7</v>
      </c>
      <c r="I30" s="2" t="s">
        <v>262</v>
      </c>
      <c r="J30" s="2">
        <v>61</v>
      </c>
      <c r="K30" s="2" t="s">
        <v>9</v>
      </c>
      <c r="L30" s="117" t="s">
        <v>4</v>
      </c>
      <c r="M30" s="117" t="s">
        <v>4</v>
      </c>
    </row>
    <row r="31" spans="1:13" x14ac:dyDescent="0.45">
      <c r="A31" s="2" t="s">
        <v>96</v>
      </c>
      <c r="B31" s="2" t="s">
        <v>4</v>
      </c>
      <c r="C31" s="2" t="s">
        <v>97</v>
      </c>
      <c r="D31" s="2" t="s">
        <v>98</v>
      </c>
      <c r="E31" s="2" t="s">
        <v>5</v>
      </c>
      <c r="F31" s="2" t="s">
        <v>6</v>
      </c>
      <c r="G31" s="2">
        <v>63</v>
      </c>
      <c r="H31" s="2" t="s">
        <v>7</v>
      </c>
      <c r="I31" s="2" t="s">
        <v>262</v>
      </c>
      <c r="J31" s="2">
        <v>59</v>
      </c>
      <c r="K31" s="2" t="s">
        <v>9</v>
      </c>
      <c r="L31" s="117" t="s">
        <v>4</v>
      </c>
      <c r="M31" s="117" t="s">
        <v>4</v>
      </c>
    </row>
    <row r="32" spans="1:13" x14ac:dyDescent="0.45">
      <c r="A32" s="2" t="s">
        <v>99</v>
      </c>
      <c r="B32" s="2" t="s">
        <v>4</v>
      </c>
      <c r="C32" s="2" t="s">
        <v>100</v>
      </c>
      <c r="D32" s="2" t="s">
        <v>39</v>
      </c>
      <c r="E32" s="2" t="s">
        <v>101</v>
      </c>
      <c r="F32" s="2" t="s">
        <v>102</v>
      </c>
      <c r="G32" s="6">
        <v>76</v>
      </c>
      <c r="H32" s="2" t="s">
        <v>7</v>
      </c>
      <c r="I32" s="2" t="s">
        <v>103</v>
      </c>
      <c r="J32" s="6">
        <v>49</v>
      </c>
      <c r="K32" s="6" t="s">
        <v>9</v>
      </c>
      <c r="L32" s="117" t="s">
        <v>4</v>
      </c>
      <c r="M32" s="117" t="s">
        <v>4</v>
      </c>
    </row>
    <row r="33" spans="1:13" x14ac:dyDescent="0.45">
      <c r="A33" s="2" t="s">
        <v>104</v>
      </c>
      <c r="B33" s="2" t="s">
        <v>4</v>
      </c>
      <c r="C33" s="2" t="s">
        <v>105</v>
      </c>
      <c r="D33" s="2" t="s">
        <v>106</v>
      </c>
      <c r="E33" s="2" t="s">
        <v>5</v>
      </c>
      <c r="F33" s="2" t="s">
        <v>6</v>
      </c>
      <c r="G33" s="2">
        <v>68</v>
      </c>
      <c r="H33" s="2" t="s">
        <v>7</v>
      </c>
      <c r="I33" s="2" t="s">
        <v>16</v>
      </c>
      <c r="J33" s="2">
        <v>65</v>
      </c>
      <c r="K33" s="2" t="s">
        <v>9</v>
      </c>
      <c r="L33" s="117" t="s">
        <v>4</v>
      </c>
      <c r="M33" s="117" t="s">
        <v>4</v>
      </c>
    </row>
    <row r="34" spans="1:13" x14ac:dyDescent="0.45">
      <c r="A34" s="2" t="s">
        <v>107</v>
      </c>
      <c r="B34" s="2" t="s">
        <v>4</v>
      </c>
      <c r="C34" s="2" t="s">
        <v>108</v>
      </c>
      <c r="D34" s="2" t="s">
        <v>39</v>
      </c>
      <c r="E34" s="2" t="s">
        <v>101</v>
      </c>
      <c r="F34" s="2" t="s">
        <v>6</v>
      </c>
      <c r="G34" s="6">
        <v>76</v>
      </c>
      <c r="H34" s="2" t="s">
        <v>15</v>
      </c>
      <c r="I34" s="2" t="s">
        <v>262</v>
      </c>
      <c r="J34" s="6">
        <v>58</v>
      </c>
      <c r="K34" s="6" t="s">
        <v>9</v>
      </c>
      <c r="L34" s="117" t="s">
        <v>4</v>
      </c>
      <c r="M34" s="117" t="s">
        <v>4</v>
      </c>
    </row>
    <row r="35" spans="1:13" x14ac:dyDescent="0.45">
      <c r="A35" s="2" t="s">
        <v>109</v>
      </c>
      <c r="B35" s="2" t="s">
        <v>4</v>
      </c>
      <c r="C35" s="2" t="s">
        <v>110</v>
      </c>
      <c r="D35" s="2" t="s">
        <v>39</v>
      </c>
      <c r="E35" s="2" t="s">
        <v>67</v>
      </c>
      <c r="F35" s="2" t="s">
        <v>73</v>
      </c>
      <c r="G35" s="6">
        <v>78</v>
      </c>
      <c r="H35" s="2" t="s">
        <v>15</v>
      </c>
      <c r="I35" s="2" t="s">
        <v>262</v>
      </c>
      <c r="J35" s="6">
        <v>42</v>
      </c>
      <c r="K35" s="6" t="s">
        <v>9</v>
      </c>
      <c r="L35" s="117" t="s">
        <v>276</v>
      </c>
      <c r="M35" s="117" t="s">
        <v>277</v>
      </c>
    </row>
    <row r="36" spans="1:13" x14ac:dyDescent="0.45">
      <c r="A36" s="2" t="s">
        <v>111</v>
      </c>
      <c r="B36" s="2" t="s">
        <v>4</v>
      </c>
      <c r="C36" s="2" t="s">
        <v>112</v>
      </c>
      <c r="D36" s="2" t="s">
        <v>113</v>
      </c>
      <c r="E36" s="2" t="s">
        <v>67</v>
      </c>
      <c r="F36" s="2" t="s">
        <v>68</v>
      </c>
      <c r="G36" s="2">
        <v>54</v>
      </c>
      <c r="H36" s="2" t="s">
        <v>7</v>
      </c>
      <c r="I36" s="2" t="s">
        <v>16</v>
      </c>
      <c r="J36" s="2">
        <v>68</v>
      </c>
      <c r="K36" s="2" t="s">
        <v>9</v>
      </c>
      <c r="L36" s="117" t="s">
        <v>274</v>
      </c>
      <c r="M36" s="117" t="s">
        <v>277</v>
      </c>
    </row>
    <row r="37" spans="1:13" x14ac:dyDescent="0.45">
      <c r="A37" s="2" t="s">
        <v>114</v>
      </c>
      <c r="B37" s="2" t="s">
        <v>4</v>
      </c>
      <c r="C37" s="2" t="s">
        <v>115</v>
      </c>
      <c r="D37" s="2" t="s">
        <v>116</v>
      </c>
      <c r="E37" s="2" t="s">
        <v>117</v>
      </c>
      <c r="F37" s="2" t="s">
        <v>118</v>
      </c>
      <c r="G37" s="6">
        <v>73</v>
      </c>
      <c r="H37" s="2" t="s">
        <v>7</v>
      </c>
      <c r="I37" s="2" t="s">
        <v>262</v>
      </c>
      <c r="J37" s="6">
        <v>50</v>
      </c>
      <c r="K37" s="6" t="s">
        <v>9</v>
      </c>
      <c r="L37" s="117" t="s">
        <v>274</v>
      </c>
      <c r="M37" s="117" t="s">
        <v>277</v>
      </c>
    </row>
    <row r="38" spans="1:13" x14ac:dyDescent="0.45">
      <c r="A38" s="2" t="s">
        <v>119</v>
      </c>
      <c r="B38" s="2" t="s">
        <v>4</v>
      </c>
      <c r="C38" s="2" t="s">
        <v>120</v>
      </c>
      <c r="D38" s="2" t="s">
        <v>39</v>
      </c>
      <c r="E38" s="2" t="s">
        <v>67</v>
      </c>
      <c r="F38" s="2" t="s">
        <v>118</v>
      </c>
      <c r="G38" s="6">
        <v>55</v>
      </c>
      <c r="H38" s="2" t="s">
        <v>7</v>
      </c>
      <c r="I38" s="2" t="s">
        <v>262</v>
      </c>
      <c r="J38" s="6">
        <v>65</v>
      </c>
      <c r="K38" s="6" t="s">
        <v>9</v>
      </c>
      <c r="L38" s="116" t="s">
        <v>276</v>
      </c>
      <c r="M38" s="116" t="s">
        <v>275</v>
      </c>
    </row>
    <row r="39" spans="1:13" x14ac:dyDescent="0.45">
      <c r="A39" s="2" t="s">
        <v>121</v>
      </c>
      <c r="B39" s="2" t="s">
        <v>4</v>
      </c>
      <c r="C39" s="2" t="s">
        <v>4</v>
      </c>
      <c r="D39" s="2" t="s">
        <v>122</v>
      </c>
      <c r="E39" s="2" t="s">
        <v>117</v>
      </c>
      <c r="F39" s="2" t="s">
        <v>73</v>
      </c>
      <c r="G39" s="2">
        <v>50</v>
      </c>
      <c r="H39" s="2" t="s">
        <v>7</v>
      </c>
      <c r="I39" s="2" t="s">
        <v>123</v>
      </c>
      <c r="J39" s="6">
        <v>69</v>
      </c>
      <c r="K39" s="6" t="s">
        <v>9</v>
      </c>
      <c r="L39" s="117" t="s">
        <v>276</v>
      </c>
      <c r="M39" s="117" t="s">
        <v>277</v>
      </c>
    </row>
    <row r="40" spans="1:13" x14ac:dyDescent="0.45">
      <c r="A40" s="2" t="s">
        <v>124</v>
      </c>
      <c r="B40" s="2" t="s">
        <v>4</v>
      </c>
      <c r="C40" s="2" t="s">
        <v>4</v>
      </c>
      <c r="D40" s="2" t="s">
        <v>125</v>
      </c>
      <c r="E40" s="2" t="s">
        <v>117</v>
      </c>
      <c r="F40" s="2" t="s">
        <v>81</v>
      </c>
      <c r="G40" s="6">
        <v>60</v>
      </c>
      <c r="H40" s="2" t="s">
        <v>7</v>
      </c>
      <c r="I40" s="2" t="s">
        <v>123</v>
      </c>
      <c r="J40" s="6">
        <v>78</v>
      </c>
      <c r="K40" s="6" t="s">
        <v>9</v>
      </c>
      <c r="L40" s="117" t="s">
        <v>274</v>
      </c>
      <c r="M40" s="117" t="s">
        <v>277</v>
      </c>
    </row>
    <row r="41" spans="1:13" x14ac:dyDescent="0.45">
      <c r="A41" s="2" t="s">
        <v>126</v>
      </c>
      <c r="B41" s="2" t="s">
        <v>4</v>
      </c>
      <c r="C41" s="2" t="s">
        <v>4</v>
      </c>
      <c r="D41" s="2" t="s">
        <v>127</v>
      </c>
      <c r="E41" s="2" t="s">
        <v>117</v>
      </c>
      <c r="F41" s="2" t="s">
        <v>81</v>
      </c>
      <c r="G41" s="6">
        <v>68</v>
      </c>
      <c r="H41" s="2" t="s">
        <v>7</v>
      </c>
      <c r="I41" s="2" t="s">
        <v>103</v>
      </c>
      <c r="J41" s="6">
        <v>17</v>
      </c>
      <c r="K41" s="6" t="s">
        <v>9</v>
      </c>
      <c r="L41" s="117" t="s">
        <v>276</v>
      </c>
      <c r="M41" s="117" t="s">
        <v>277</v>
      </c>
    </row>
    <row r="42" spans="1:13" x14ac:dyDescent="0.45">
      <c r="A42" s="2" t="s">
        <v>128</v>
      </c>
      <c r="B42" s="2" t="s">
        <v>4</v>
      </c>
      <c r="C42" s="2" t="s">
        <v>4</v>
      </c>
      <c r="D42" s="2" t="s">
        <v>129</v>
      </c>
      <c r="E42" s="2" t="s">
        <v>117</v>
      </c>
      <c r="F42" s="2" t="s">
        <v>68</v>
      </c>
      <c r="G42" s="6">
        <v>89</v>
      </c>
      <c r="H42" s="2" t="s">
        <v>15</v>
      </c>
      <c r="I42" s="2" t="s">
        <v>262</v>
      </c>
      <c r="J42" s="6">
        <v>34</v>
      </c>
      <c r="K42" s="6" t="s">
        <v>57</v>
      </c>
      <c r="L42" s="117" t="s">
        <v>274</v>
      </c>
      <c r="M42" s="117" t="s">
        <v>277</v>
      </c>
    </row>
    <row r="43" spans="1:13" x14ac:dyDescent="0.45">
      <c r="A43" s="2" t="s">
        <v>130</v>
      </c>
      <c r="B43" s="2" t="s">
        <v>4</v>
      </c>
      <c r="C43" s="2" t="s">
        <v>4</v>
      </c>
      <c r="D43" s="2" t="s">
        <v>131</v>
      </c>
      <c r="E43" s="2" t="s">
        <v>117</v>
      </c>
      <c r="F43" s="2" t="s">
        <v>68</v>
      </c>
      <c r="G43" s="6">
        <v>75</v>
      </c>
      <c r="H43" s="2" t="s">
        <v>15</v>
      </c>
      <c r="I43" s="2" t="s">
        <v>262</v>
      </c>
      <c r="J43" s="6">
        <v>31</v>
      </c>
      <c r="K43" s="6" t="s">
        <v>9</v>
      </c>
      <c r="L43" s="117" t="s">
        <v>274</v>
      </c>
      <c r="M43" s="117" t="s">
        <v>277</v>
      </c>
    </row>
    <row r="44" spans="1:13" x14ac:dyDescent="0.45">
      <c r="A44" s="2" t="s">
        <v>132</v>
      </c>
      <c r="B44" s="2" t="s">
        <v>4</v>
      </c>
      <c r="C44" s="2" t="s">
        <v>4</v>
      </c>
      <c r="D44" s="2" t="s">
        <v>133</v>
      </c>
      <c r="E44" s="2" t="s">
        <v>263</v>
      </c>
      <c r="F44" s="2" t="s">
        <v>4</v>
      </c>
      <c r="G44" s="6">
        <v>80</v>
      </c>
      <c r="H44" s="2" t="s">
        <v>7</v>
      </c>
      <c r="I44" s="2" t="s">
        <v>262</v>
      </c>
      <c r="J44" s="6">
        <v>58</v>
      </c>
      <c r="K44" s="6" t="s">
        <v>9</v>
      </c>
      <c r="L44" s="117" t="s">
        <v>4</v>
      </c>
      <c r="M44" s="117" t="s">
        <v>4</v>
      </c>
    </row>
    <row r="45" spans="1:13" x14ac:dyDescent="0.45">
      <c r="A45" s="2" t="s">
        <v>134</v>
      </c>
      <c r="B45" s="2" t="s">
        <v>4</v>
      </c>
      <c r="C45" s="2" t="s">
        <v>4</v>
      </c>
      <c r="D45" s="2" t="s">
        <v>135</v>
      </c>
      <c r="E45" s="2" t="s">
        <v>263</v>
      </c>
      <c r="F45" s="2" t="s">
        <v>4</v>
      </c>
      <c r="G45" s="6">
        <v>72</v>
      </c>
      <c r="H45" s="2" t="s">
        <v>7</v>
      </c>
      <c r="I45" s="2" t="s">
        <v>262</v>
      </c>
      <c r="J45" s="6" t="s">
        <v>136</v>
      </c>
      <c r="K45" s="6" t="s">
        <v>136</v>
      </c>
      <c r="L45" s="117" t="s">
        <v>4</v>
      </c>
      <c r="M45" s="117" t="s">
        <v>4</v>
      </c>
    </row>
    <row r="46" spans="1:13" x14ac:dyDescent="0.45">
      <c r="A46" s="2" t="s">
        <v>137</v>
      </c>
      <c r="B46" s="2" t="s">
        <v>4</v>
      </c>
      <c r="C46" s="2" t="s">
        <v>4</v>
      </c>
      <c r="D46" s="2" t="s">
        <v>138</v>
      </c>
      <c r="E46" s="2" t="s">
        <v>263</v>
      </c>
      <c r="F46" s="2" t="s">
        <v>4</v>
      </c>
      <c r="G46" s="6">
        <v>71</v>
      </c>
      <c r="H46" s="2" t="s">
        <v>15</v>
      </c>
      <c r="I46" s="2" t="s">
        <v>262</v>
      </c>
      <c r="J46" s="6">
        <v>49</v>
      </c>
      <c r="K46" s="6" t="s">
        <v>9</v>
      </c>
      <c r="L46" s="117" t="s">
        <v>4</v>
      </c>
      <c r="M46" s="117" t="s">
        <v>4</v>
      </c>
    </row>
    <row r="47" spans="1:13" x14ac:dyDescent="0.45">
      <c r="A47" s="2" t="s">
        <v>139</v>
      </c>
      <c r="B47" s="2" t="s">
        <v>4</v>
      </c>
      <c r="C47" s="2" t="s">
        <v>4</v>
      </c>
      <c r="D47" s="2" t="s">
        <v>140</v>
      </c>
      <c r="E47" s="2" t="s">
        <v>141</v>
      </c>
      <c r="F47" s="2" t="s">
        <v>4</v>
      </c>
      <c r="G47" s="6">
        <v>79</v>
      </c>
      <c r="H47" s="2" t="s">
        <v>7</v>
      </c>
      <c r="I47" s="2" t="s">
        <v>103</v>
      </c>
      <c r="J47" s="6">
        <v>97</v>
      </c>
      <c r="K47" s="6" t="s">
        <v>9</v>
      </c>
      <c r="L47" s="117" t="s">
        <v>4</v>
      </c>
      <c r="M47" s="117" t="s">
        <v>4</v>
      </c>
    </row>
    <row r="48" spans="1:13" x14ac:dyDescent="0.45">
      <c r="A48" s="2" t="s">
        <v>142</v>
      </c>
      <c r="B48" s="2" t="s">
        <v>4</v>
      </c>
      <c r="C48" s="2" t="s">
        <v>4</v>
      </c>
      <c r="D48" s="2" t="s">
        <v>143</v>
      </c>
      <c r="E48" s="2" t="s">
        <v>5</v>
      </c>
      <c r="F48" s="2" t="s">
        <v>102</v>
      </c>
      <c r="G48" s="6">
        <v>23</v>
      </c>
      <c r="H48" s="2" t="s">
        <v>7</v>
      </c>
      <c r="I48" s="2" t="s">
        <v>262</v>
      </c>
      <c r="J48" s="6">
        <v>66</v>
      </c>
      <c r="K48" s="6" t="s">
        <v>9</v>
      </c>
      <c r="L48" s="117" t="s">
        <v>4</v>
      </c>
      <c r="M48" s="117" t="s">
        <v>4</v>
      </c>
    </row>
    <row r="49" spans="1:13" x14ac:dyDescent="0.45">
      <c r="A49" s="2" t="s">
        <v>144</v>
      </c>
      <c r="B49" s="2" t="s">
        <v>4</v>
      </c>
      <c r="C49" s="2" t="s">
        <v>4</v>
      </c>
      <c r="D49" s="2" t="s">
        <v>145</v>
      </c>
      <c r="E49" s="2" t="s">
        <v>5</v>
      </c>
      <c r="F49" s="2" t="s">
        <v>6</v>
      </c>
      <c r="G49" s="6">
        <v>50</v>
      </c>
      <c r="H49" s="2" t="s">
        <v>7</v>
      </c>
      <c r="I49" s="2" t="s">
        <v>123</v>
      </c>
      <c r="J49" s="6">
        <v>73</v>
      </c>
      <c r="K49" s="6" t="s">
        <v>9</v>
      </c>
      <c r="L49" s="117" t="s">
        <v>4</v>
      </c>
      <c r="M49" s="117" t="s">
        <v>4</v>
      </c>
    </row>
    <row r="50" spans="1:13" x14ac:dyDescent="0.45">
      <c r="A50" s="2" t="s">
        <v>146</v>
      </c>
      <c r="B50" s="2" t="s">
        <v>4</v>
      </c>
      <c r="C50" s="2" t="s">
        <v>4</v>
      </c>
      <c r="D50" s="2" t="s">
        <v>147</v>
      </c>
      <c r="E50" s="2" t="s">
        <v>5</v>
      </c>
      <c r="F50" s="2" t="s">
        <v>30</v>
      </c>
      <c r="G50" s="6">
        <v>64</v>
      </c>
      <c r="H50" s="2" t="s">
        <v>15</v>
      </c>
      <c r="I50" s="2" t="s">
        <v>262</v>
      </c>
      <c r="J50" s="6">
        <v>75</v>
      </c>
      <c r="K50" s="6" t="s">
        <v>9</v>
      </c>
      <c r="L50" s="117" t="s">
        <v>4</v>
      </c>
      <c r="M50" s="117" t="s">
        <v>4</v>
      </c>
    </row>
    <row r="51" spans="1:13" x14ac:dyDescent="0.45">
      <c r="A51" s="7" t="s">
        <v>148</v>
      </c>
      <c r="B51" s="7" t="s">
        <v>4</v>
      </c>
      <c r="C51" s="7" t="s">
        <v>4</v>
      </c>
      <c r="D51" s="7" t="s">
        <v>149</v>
      </c>
      <c r="E51" s="7" t="s">
        <v>101</v>
      </c>
      <c r="F51" s="7" t="s">
        <v>6</v>
      </c>
      <c r="G51" s="8">
        <v>71</v>
      </c>
      <c r="H51" s="7" t="s">
        <v>7</v>
      </c>
      <c r="I51" s="7" t="s">
        <v>262</v>
      </c>
      <c r="J51" s="8">
        <v>49</v>
      </c>
      <c r="K51" s="8" t="s">
        <v>9</v>
      </c>
      <c r="L51" s="118" t="s">
        <v>4</v>
      </c>
      <c r="M51" s="118" t="s">
        <v>4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EF921-D857-419E-B8FB-2702DCC08FF6}">
  <sheetPr>
    <pageSetUpPr fitToPage="1"/>
  </sheetPr>
  <dimension ref="A1:F68"/>
  <sheetViews>
    <sheetView zoomScale="85" zoomScaleNormal="85" workbookViewId="0"/>
  </sheetViews>
  <sheetFormatPr defaultColWidth="8.8984375" defaultRowHeight="18" x14ac:dyDescent="0.45"/>
  <cols>
    <col min="1" max="1" width="5" bestFit="1" customWidth="1"/>
    <col min="2" max="2" width="22.09765625" bestFit="1" customWidth="1"/>
    <col min="3" max="3" width="61.69921875" bestFit="1" customWidth="1"/>
    <col min="4" max="4" width="13.59765625" bestFit="1" customWidth="1"/>
    <col min="5" max="5" width="12.3984375" bestFit="1" customWidth="1"/>
    <col min="6" max="6" width="22.5" bestFit="1" customWidth="1"/>
  </cols>
  <sheetData>
    <row r="1" spans="1:6" s="76" customFormat="1" ht="13.8" x14ac:dyDescent="0.45">
      <c r="A1" s="76" t="s">
        <v>272</v>
      </c>
      <c r="E1" s="3"/>
    </row>
    <row r="2" spans="1:6" x14ac:dyDescent="0.45">
      <c r="A2" s="102" t="s">
        <v>225</v>
      </c>
      <c r="B2" s="119" t="s">
        <v>226</v>
      </c>
      <c r="C2" s="119" t="s">
        <v>279</v>
      </c>
      <c r="D2" s="102" t="s">
        <v>150</v>
      </c>
      <c r="E2" s="102" t="s">
        <v>151</v>
      </c>
      <c r="F2" s="102" t="s">
        <v>227</v>
      </c>
    </row>
    <row r="3" spans="1:6" x14ac:dyDescent="0.45">
      <c r="A3" s="102">
        <v>1</v>
      </c>
      <c r="B3" s="119" t="s">
        <v>255</v>
      </c>
      <c r="C3" s="119" t="s">
        <v>317</v>
      </c>
      <c r="D3" s="103">
        <v>230.1</v>
      </c>
      <c r="E3" s="103">
        <v>114.1</v>
      </c>
      <c r="F3" s="103">
        <v>2.4</v>
      </c>
    </row>
    <row r="4" spans="1:6" x14ac:dyDescent="0.45">
      <c r="A4" s="102">
        <f>A3+1</f>
        <v>2</v>
      </c>
      <c r="B4" s="119" t="s">
        <v>228</v>
      </c>
      <c r="C4" s="119" t="s">
        <v>280</v>
      </c>
      <c r="D4" s="103">
        <v>242.1</v>
      </c>
      <c r="E4" s="103">
        <v>126.1</v>
      </c>
      <c r="F4" s="103">
        <v>2.8</v>
      </c>
    </row>
    <row r="5" spans="1:6" x14ac:dyDescent="0.45">
      <c r="A5" s="102">
        <f t="shared" ref="A5:A68" si="0">A4+1</f>
        <v>3</v>
      </c>
      <c r="B5" s="119" t="s">
        <v>190</v>
      </c>
      <c r="C5" s="119" t="s">
        <v>281</v>
      </c>
      <c r="D5" s="103">
        <v>242.1</v>
      </c>
      <c r="E5" s="103">
        <v>126.1</v>
      </c>
      <c r="F5" s="103">
        <v>4.0999999999999996</v>
      </c>
    </row>
    <row r="6" spans="1:6" x14ac:dyDescent="0.45">
      <c r="A6" s="102">
        <f t="shared" si="0"/>
        <v>4</v>
      </c>
      <c r="B6" s="119" t="s">
        <v>256</v>
      </c>
      <c r="C6" s="119" t="s">
        <v>318</v>
      </c>
      <c r="D6" s="103">
        <v>245.1</v>
      </c>
      <c r="E6" s="103">
        <v>129.1</v>
      </c>
      <c r="F6" s="103">
        <v>9.9</v>
      </c>
    </row>
    <row r="7" spans="1:6" x14ac:dyDescent="0.45">
      <c r="A7" s="102">
        <f t="shared" si="0"/>
        <v>5</v>
      </c>
      <c r="B7" s="119" t="s">
        <v>154</v>
      </c>
      <c r="C7" s="119" t="s">
        <v>282</v>
      </c>
      <c r="D7" s="103">
        <v>252.1</v>
      </c>
      <c r="E7" s="103">
        <v>136.1</v>
      </c>
      <c r="F7" s="103">
        <v>11.3</v>
      </c>
    </row>
    <row r="8" spans="1:6" x14ac:dyDescent="0.45">
      <c r="A8" s="102">
        <f t="shared" si="0"/>
        <v>6</v>
      </c>
      <c r="B8" s="119" t="s">
        <v>155</v>
      </c>
      <c r="C8" s="119" t="s">
        <v>283</v>
      </c>
      <c r="D8" s="103">
        <v>253.1</v>
      </c>
      <c r="E8" s="103">
        <v>137</v>
      </c>
      <c r="F8" s="103">
        <v>8.1999999999999993</v>
      </c>
    </row>
    <row r="9" spans="1:6" x14ac:dyDescent="0.45">
      <c r="A9" s="102">
        <f t="shared" si="0"/>
        <v>7</v>
      </c>
      <c r="B9" s="119" t="s">
        <v>257</v>
      </c>
      <c r="C9" s="119" t="s">
        <v>319</v>
      </c>
      <c r="D9" s="103">
        <v>254.1</v>
      </c>
      <c r="E9" s="103">
        <v>138.1</v>
      </c>
      <c r="F9" s="103">
        <v>10.4</v>
      </c>
    </row>
    <row r="10" spans="1:6" x14ac:dyDescent="0.45">
      <c r="A10" s="102">
        <f t="shared" si="0"/>
        <v>8</v>
      </c>
      <c r="B10" s="119" t="s">
        <v>186</v>
      </c>
      <c r="C10" s="119" t="s">
        <v>284</v>
      </c>
      <c r="D10" s="103">
        <v>256.10000000000002</v>
      </c>
      <c r="E10" s="103">
        <v>140</v>
      </c>
      <c r="F10" s="103">
        <v>9.4</v>
      </c>
    </row>
    <row r="11" spans="1:6" x14ac:dyDescent="0.45">
      <c r="A11" s="102">
        <f t="shared" si="0"/>
        <v>9</v>
      </c>
      <c r="B11" s="119" t="s">
        <v>192</v>
      </c>
      <c r="C11" s="119" t="s">
        <v>285</v>
      </c>
      <c r="D11" s="103">
        <v>257.10000000000002</v>
      </c>
      <c r="E11" s="103">
        <v>141</v>
      </c>
      <c r="F11" s="103">
        <v>8.5</v>
      </c>
    </row>
    <row r="12" spans="1:6" x14ac:dyDescent="0.45">
      <c r="A12" s="102">
        <f t="shared" si="0"/>
        <v>10</v>
      </c>
      <c r="B12" s="119" t="s">
        <v>157</v>
      </c>
      <c r="C12" s="119" t="s">
        <v>286</v>
      </c>
      <c r="D12" s="103">
        <v>257.10000000000002</v>
      </c>
      <c r="E12" s="103">
        <v>141.1</v>
      </c>
      <c r="F12" s="103">
        <v>11.7</v>
      </c>
    </row>
    <row r="13" spans="1:6" x14ac:dyDescent="0.45">
      <c r="A13" s="102">
        <f t="shared" si="0"/>
        <v>11</v>
      </c>
      <c r="B13" s="119" t="s">
        <v>158</v>
      </c>
      <c r="C13" s="119" t="s">
        <v>287</v>
      </c>
      <c r="D13" s="103">
        <v>257.10000000000002</v>
      </c>
      <c r="E13" s="103">
        <v>141.1</v>
      </c>
      <c r="F13" s="103">
        <v>13.8</v>
      </c>
    </row>
    <row r="14" spans="1:6" x14ac:dyDescent="0.45">
      <c r="A14" s="102">
        <f t="shared" si="0"/>
        <v>12</v>
      </c>
      <c r="B14" s="119" t="s">
        <v>159</v>
      </c>
      <c r="C14" s="119" t="s">
        <v>288</v>
      </c>
      <c r="D14" s="103">
        <v>257.10000000000002</v>
      </c>
      <c r="E14" s="103">
        <v>141.1</v>
      </c>
      <c r="F14" s="103">
        <v>15</v>
      </c>
    </row>
    <row r="15" spans="1:6" x14ac:dyDescent="0.45">
      <c r="A15" s="102">
        <f t="shared" si="0"/>
        <v>13</v>
      </c>
      <c r="B15" s="119" t="s">
        <v>187</v>
      </c>
      <c r="C15" s="119" t="s">
        <v>289</v>
      </c>
      <c r="D15" s="103">
        <v>258.10000000000002</v>
      </c>
      <c r="E15" s="103">
        <v>142.1</v>
      </c>
      <c r="F15" s="103">
        <v>2.9</v>
      </c>
    </row>
    <row r="16" spans="1:6" x14ac:dyDescent="0.45">
      <c r="A16" s="102">
        <f t="shared" si="0"/>
        <v>14</v>
      </c>
      <c r="B16" s="119" t="s">
        <v>160</v>
      </c>
      <c r="C16" s="119" t="s">
        <v>290</v>
      </c>
      <c r="D16" s="103">
        <v>263</v>
      </c>
      <c r="E16" s="103">
        <v>147</v>
      </c>
      <c r="F16" s="103">
        <v>10.199999999999999</v>
      </c>
    </row>
    <row r="17" spans="1:6" x14ac:dyDescent="0.45">
      <c r="A17" s="102">
        <f t="shared" si="0"/>
        <v>15</v>
      </c>
      <c r="B17" s="119" t="s">
        <v>161</v>
      </c>
      <c r="C17" s="119" t="s">
        <v>291</v>
      </c>
      <c r="D17" s="103">
        <v>266.10000000000002</v>
      </c>
      <c r="E17" s="103">
        <v>150.1</v>
      </c>
      <c r="F17" s="103">
        <v>13.7</v>
      </c>
    </row>
    <row r="18" spans="1:6" x14ac:dyDescent="0.45">
      <c r="A18" s="102">
        <f t="shared" si="0"/>
        <v>16</v>
      </c>
      <c r="B18" s="119" t="s">
        <v>229</v>
      </c>
      <c r="C18" s="119" t="s">
        <v>292</v>
      </c>
      <c r="D18" s="103">
        <v>266.10000000000002</v>
      </c>
      <c r="E18" s="103">
        <v>150.1</v>
      </c>
      <c r="F18" s="103">
        <v>2.2999999999999998</v>
      </c>
    </row>
    <row r="19" spans="1:6" x14ac:dyDescent="0.45">
      <c r="A19" s="102">
        <f t="shared" si="0"/>
        <v>17</v>
      </c>
      <c r="B19" s="119" t="s">
        <v>230</v>
      </c>
      <c r="C19" s="119" t="s">
        <v>292</v>
      </c>
      <c r="D19" s="103">
        <v>266.10000000000002</v>
      </c>
      <c r="E19" s="103">
        <v>150.1</v>
      </c>
      <c r="F19" s="103">
        <v>2.7</v>
      </c>
    </row>
    <row r="20" spans="1:6" x14ac:dyDescent="0.45">
      <c r="A20" s="102">
        <f t="shared" si="0"/>
        <v>18</v>
      </c>
      <c r="B20" s="119" t="s">
        <v>162</v>
      </c>
      <c r="C20" s="119" t="s">
        <v>293</v>
      </c>
      <c r="D20" s="103">
        <v>268.10000000000002</v>
      </c>
      <c r="E20" s="103">
        <v>152.1</v>
      </c>
      <c r="F20" s="103">
        <v>6.1</v>
      </c>
    </row>
    <row r="21" spans="1:6" x14ac:dyDescent="0.45">
      <c r="A21" s="102">
        <f t="shared" si="0"/>
        <v>19</v>
      </c>
      <c r="B21" s="119" t="s">
        <v>188</v>
      </c>
      <c r="C21" s="119" t="s">
        <v>337</v>
      </c>
      <c r="D21" s="103">
        <v>268.10000000000002</v>
      </c>
      <c r="E21" s="103">
        <v>152.1</v>
      </c>
      <c r="F21" s="103">
        <v>12.4</v>
      </c>
    </row>
    <row r="22" spans="1:6" x14ac:dyDescent="0.45">
      <c r="A22" s="102">
        <f t="shared" si="0"/>
        <v>20</v>
      </c>
      <c r="B22" s="119" t="s">
        <v>163</v>
      </c>
      <c r="C22" s="119" t="s">
        <v>294</v>
      </c>
      <c r="D22" s="103">
        <v>270.10000000000002</v>
      </c>
      <c r="E22" s="103">
        <v>154.1</v>
      </c>
      <c r="F22" s="103">
        <v>11.9</v>
      </c>
    </row>
    <row r="23" spans="1:6" x14ac:dyDescent="0.45">
      <c r="A23" s="102">
        <f t="shared" si="0"/>
        <v>21</v>
      </c>
      <c r="B23" s="119" t="s">
        <v>258</v>
      </c>
      <c r="C23" s="119" t="s">
        <v>320</v>
      </c>
      <c r="D23" s="103">
        <v>270.10000000000002</v>
      </c>
      <c r="E23" s="103">
        <v>154.1</v>
      </c>
      <c r="F23" s="103">
        <v>8.6</v>
      </c>
    </row>
    <row r="24" spans="1:6" x14ac:dyDescent="0.45">
      <c r="A24" s="102">
        <f t="shared" si="0"/>
        <v>22</v>
      </c>
      <c r="B24" s="119" t="s">
        <v>165</v>
      </c>
      <c r="C24" s="119" t="s">
        <v>295</v>
      </c>
      <c r="D24" s="103">
        <v>271.10000000000002</v>
      </c>
      <c r="E24" s="103">
        <v>155.1</v>
      </c>
      <c r="F24" s="103">
        <v>14.3</v>
      </c>
    </row>
    <row r="25" spans="1:6" x14ac:dyDescent="0.45">
      <c r="A25" s="102">
        <f t="shared" si="0"/>
        <v>23</v>
      </c>
      <c r="B25" s="119" t="s">
        <v>166</v>
      </c>
      <c r="C25" s="119" t="s">
        <v>296</v>
      </c>
      <c r="D25" s="103">
        <v>271.10000000000002</v>
      </c>
      <c r="E25" s="103">
        <v>155.1</v>
      </c>
      <c r="F25" s="103">
        <v>15.7</v>
      </c>
    </row>
    <row r="26" spans="1:6" x14ac:dyDescent="0.45">
      <c r="A26" s="102">
        <f t="shared" si="0"/>
        <v>24</v>
      </c>
      <c r="B26" s="119" t="s">
        <v>167</v>
      </c>
      <c r="C26" s="119" t="s">
        <v>297</v>
      </c>
      <c r="D26" s="103">
        <v>271.10000000000002</v>
      </c>
      <c r="E26" s="103">
        <v>155.1</v>
      </c>
      <c r="F26" s="103">
        <v>17.600000000000001</v>
      </c>
    </row>
    <row r="27" spans="1:6" x14ac:dyDescent="0.45">
      <c r="A27" s="102">
        <f t="shared" si="0"/>
        <v>25</v>
      </c>
      <c r="B27" s="119" t="s">
        <v>231</v>
      </c>
      <c r="C27" s="119" t="s">
        <v>298</v>
      </c>
      <c r="D27" s="103">
        <v>272.10000000000002</v>
      </c>
      <c r="E27" s="103">
        <v>156</v>
      </c>
      <c r="F27" s="103">
        <v>3.9</v>
      </c>
    </row>
    <row r="28" spans="1:6" x14ac:dyDescent="0.45">
      <c r="A28" s="102">
        <f t="shared" si="0"/>
        <v>26</v>
      </c>
      <c r="B28" s="119" t="s">
        <v>168</v>
      </c>
      <c r="C28" s="119" t="s">
        <v>299</v>
      </c>
      <c r="D28" s="103">
        <v>276.10000000000002</v>
      </c>
      <c r="E28" s="103">
        <v>160.1</v>
      </c>
      <c r="F28" s="103">
        <v>11.2</v>
      </c>
    </row>
    <row r="29" spans="1:6" x14ac:dyDescent="0.45">
      <c r="A29" s="102">
        <f t="shared" si="0"/>
        <v>27</v>
      </c>
      <c r="B29" s="119" t="s">
        <v>169</v>
      </c>
      <c r="C29" s="119" t="s">
        <v>300</v>
      </c>
      <c r="D29" s="103">
        <v>280.10000000000002</v>
      </c>
      <c r="E29" s="103">
        <v>164.1</v>
      </c>
      <c r="F29" s="103">
        <v>15.8</v>
      </c>
    </row>
    <row r="30" spans="1:6" x14ac:dyDescent="0.45">
      <c r="A30" s="102">
        <f t="shared" si="0"/>
        <v>28</v>
      </c>
      <c r="B30" s="119" t="s">
        <v>170</v>
      </c>
      <c r="C30" s="119" t="s">
        <v>301</v>
      </c>
      <c r="D30" s="103">
        <v>282.10000000000002</v>
      </c>
      <c r="E30" s="103">
        <v>166.1</v>
      </c>
      <c r="F30" s="103">
        <v>14.2</v>
      </c>
    </row>
    <row r="31" spans="1:6" x14ac:dyDescent="0.45">
      <c r="A31" s="102">
        <f t="shared" si="0"/>
        <v>29</v>
      </c>
      <c r="B31" s="119" t="s">
        <v>171</v>
      </c>
      <c r="C31" s="119" t="s">
        <v>302</v>
      </c>
      <c r="D31" s="103">
        <v>282.10000000000002</v>
      </c>
      <c r="E31" s="103">
        <v>166.1</v>
      </c>
      <c r="F31" s="103">
        <v>10.9</v>
      </c>
    </row>
    <row r="32" spans="1:6" x14ac:dyDescent="0.45">
      <c r="A32" s="102">
        <f t="shared" si="0"/>
        <v>30</v>
      </c>
      <c r="B32" s="119" t="s">
        <v>172</v>
      </c>
      <c r="C32" s="119" t="s">
        <v>303</v>
      </c>
      <c r="D32" s="103">
        <v>282.10000000000002</v>
      </c>
      <c r="E32" s="103">
        <v>166.1</v>
      </c>
      <c r="F32" s="103">
        <v>12.2</v>
      </c>
    </row>
    <row r="33" spans="1:6" x14ac:dyDescent="0.45">
      <c r="A33" s="102">
        <f t="shared" si="0"/>
        <v>31</v>
      </c>
      <c r="B33" s="119" t="s">
        <v>232</v>
      </c>
      <c r="C33" s="119" t="s">
        <v>304</v>
      </c>
      <c r="D33" s="103">
        <v>284.10000000000002</v>
      </c>
      <c r="E33" s="103">
        <v>168</v>
      </c>
      <c r="F33" s="103">
        <v>9.6</v>
      </c>
    </row>
    <row r="34" spans="1:6" x14ac:dyDescent="0.45">
      <c r="A34" s="102">
        <f t="shared" si="0"/>
        <v>32</v>
      </c>
      <c r="B34" s="119" t="s">
        <v>189</v>
      </c>
      <c r="C34" s="119" t="s">
        <v>338</v>
      </c>
      <c r="D34" s="103">
        <v>284.10000000000002</v>
      </c>
      <c r="E34" s="103">
        <v>168.1</v>
      </c>
      <c r="F34" s="103">
        <v>10</v>
      </c>
    </row>
    <row r="35" spans="1:6" x14ac:dyDescent="0.45">
      <c r="A35" s="102">
        <f t="shared" si="0"/>
        <v>33</v>
      </c>
      <c r="B35" s="119" t="s">
        <v>233</v>
      </c>
      <c r="C35" s="119" t="s">
        <v>312</v>
      </c>
      <c r="D35" s="103">
        <v>285.10000000000002</v>
      </c>
      <c r="E35" s="103">
        <v>169.1</v>
      </c>
      <c r="F35" s="103">
        <v>19.899999999999999</v>
      </c>
    </row>
    <row r="36" spans="1:6" x14ac:dyDescent="0.45">
      <c r="A36" s="102">
        <f t="shared" si="0"/>
        <v>34</v>
      </c>
      <c r="B36" s="119" t="s">
        <v>234</v>
      </c>
      <c r="C36" s="119" t="s">
        <v>313</v>
      </c>
      <c r="D36" s="103">
        <v>285.10000000000002</v>
      </c>
      <c r="E36" s="103">
        <v>169.1</v>
      </c>
      <c r="F36" s="103">
        <v>19.5</v>
      </c>
    </row>
    <row r="37" spans="1:6" x14ac:dyDescent="0.45">
      <c r="A37" s="102">
        <f t="shared" si="0"/>
        <v>35</v>
      </c>
      <c r="B37" s="119" t="s">
        <v>235</v>
      </c>
      <c r="C37" s="119" t="s">
        <v>305</v>
      </c>
      <c r="D37" s="103">
        <v>286.10000000000002</v>
      </c>
      <c r="E37" s="103">
        <v>170</v>
      </c>
      <c r="F37" s="103">
        <v>14.4</v>
      </c>
    </row>
    <row r="38" spans="1:6" x14ac:dyDescent="0.45">
      <c r="A38" s="102">
        <f t="shared" si="0"/>
        <v>36</v>
      </c>
      <c r="B38" s="119" t="s">
        <v>236</v>
      </c>
      <c r="C38" s="119" t="s">
        <v>306</v>
      </c>
      <c r="D38" s="103">
        <v>286.3</v>
      </c>
      <c r="E38" s="103">
        <v>170.3</v>
      </c>
      <c r="F38" s="103">
        <v>4.0999999999999996</v>
      </c>
    </row>
    <row r="39" spans="1:6" x14ac:dyDescent="0.45">
      <c r="A39" s="102">
        <f t="shared" si="0"/>
        <v>37</v>
      </c>
      <c r="B39" s="119" t="s">
        <v>173</v>
      </c>
      <c r="C39" s="119" t="s">
        <v>307</v>
      </c>
      <c r="D39" s="103">
        <v>296.10000000000002</v>
      </c>
      <c r="E39" s="103">
        <v>180.1</v>
      </c>
      <c r="F39" s="103">
        <v>16.399999999999999</v>
      </c>
    </row>
    <row r="40" spans="1:6" x14ac:dyDescent="0.45">
      <c r="A40" s="102">
        <f t="shared" si="0"/>
        <v>38</v>
      </c>
      <c r="B40" s="119" t="s">
        <v>174</v>
      </c>
      <c r="C40" s="119" t="s">
        <v>308</v>
      </c>
      <c r="D40" s="103">
        <v>296.10000000000002</v>
      </c>
      <c r="E40" s="103">
        <v>180.1</v>
      </c>
      <c r="F40" s="103">
        <v>12.7</v>
      </c>
    </row>
    <row r="41" spans="1:6" x14ac:dyDescent="0.45">
      <c r="A41" s="102">
        <f t="shared" si="0"/>
        <v>39</v>
      </c>
      <c r="B41" s="119" t="s">
        <v>175</v>
      </c>
      <c r="C41" s="119" t="s">
        <v>309</v>
      </c>
      <c r="D41" s="103">
        <v>296.10000000000002</v>
      </c>
      <c r="E41" s="103">
        <v>180.1</v>
      </c>
      <c r="F41" s="103">
        <v>13.7</v>
      </c>
    </row>
    <row r="42" spans="1:6" x14ac:dyDescent="0.45">
      <c r="A42" s="102">
        <f t="shared" si="0"/>
        <v>40</v>
      </c>
      <c r="B42" s="119" t="s">
        <v>176</v>
      </c>
      <c r="C42" s="119" t="s">
        <v>310</v>
      </c>
      <c r="D42" s="103">
        <v>296.10000000000002</v>
      </c>
      <c r="E42" s="103">
        <v>180.1</v>
      </c>
      <c r="F42" s="103">
        <v>14.4</v>
      </c>
    </row>
    <row r="43" spans="1:6" x14ac:dyDescent="0.45">
      <c r="A43" s="102">
        <f t="shared" si="0"/>
        <v>41</v>
      </c>
      <c r="B43" s="119" t="s">
        <v>237</v>
      </c>
      <c r="C43" s="119" t="s">
        <v>311</v>
      </c>
      <c r="D43" s="103">
        <v>299.2</v>
      </c>
      <c r="E43" s="103">
        <v>183.1</v>
      </c>
      <c r="F43" s="103">
        <v>14.6</v>
      </c>
    </row>
    <row r="44" spans="1:6" x14ac:dyDescent="0.45">
      <c r="A44" s="102">
        <f t="shared" si="0"/>
        <v>42</v>
      </c>
      <c r="B44" s="119" t="s">
        <v>238</v>
      </c>
      <c r="C44" s="119" t="s">
        <v>311</v>
      </c>
      <c r="D44" s="103">
        <v>299.2</v>
      </c>
      <c r="E44" s="103">
        <v>148.1</v>
      </c>
      <c r="F44" s="103">
        <v>14.6</v>
      </c>
    </row>
    <row r="45" spans="1:6" x14ac:dyDescent="0.45">
      <c r="A45" s="102">
        <f t="shared" si="0"/>
        <v>43</v>
      </c>
      <c r="B45" s="119" t="s">
        <v>177</v>
      </c>
      <c r="C45" s="119" t="s">
        <v>314</v>
      </c>
      <c r="D45" s="103">
        <v>299.2</v>
      </c>
      <c r="E45" s="103">
        <v>183.1</v>
      </c>
      <c r="F45" s="103">
        <v>21.7</v>
      </c>
    </row>
    <row r="46" spans="1:6" x14ac:dyDescent="0.45">
      <c r="A46" s="102">
        <f t="shared" si="0"/>
        <v>44</v>
      </c>
      <c r="B46" s="119" t="s">
        <v>239</v>
      </c>
      <c r="C46" s="119" t="s">
        <v>315</v>
      </c>
      <c r="D46" s="103">
        <v>301.3</v>
      </c>
      <c r="E46" s="103">
        <v>185.3</v>
      </c>
      <c r="F46" s="103">
        <v>12.6</v>
      </c>
    </row>
    <row r="47" spans="1:6" x14ac:dyDescent="0.45">
      <c r="A47" s="102">
        <f t="shared" si="0"/>
        <v>45</v>
      </c>
      <c r="B47" s="119" t="s">
        <v>240</v>
      </c>
      <c r="C47" s="119" t="s">
        <v>316</v>
      </c>
      <c r="D47" s="103">
        <v>303.2</v>
      </c>
      <c r="E47" s="103">
        <v>187.1</v>
      </c>
      <c r="F47" s="103">
        <v>14.6</v>
      </c>
    </row>
    <row r="48" spans="1:6" x14ac:dyDescent="0.45">
      <c r="A48" s="102">
        <f t="shared" si="0"/>
        <v>46</v>
      </c>
      <c r="B48" s="119" t="s">
        <v>241</v>
      </c>
      <c r="C48" s="119" t="s">
        <v>316</v>
      </c>
      <c r="D48" s="103">
        <v>303.2</v>
      </c>
      <c r="E48" s="103">
        <v>152.1</v>
      </c>
      <c r="F48" s="103">
        <v>14.6</v>
      </c>
    </row>
    <row r="49" spans="1:6" x14ac:dyDescent="0.45">
      <c r="A49" s="102">
        <f t="shared" si="0"/>
        <v>47</v>
      </c>
      <c r="B49" s="119" t="s">
        <v>242</v>
      </c>
      <c r="C49" s="119" t="s">
        <v>321</v>
      </c>
      <c r="D49" s="103">
        <v>304.10000000000002</v>
      </c>
      <c r="E49" s="103">
        <v>188.1</v>
      </c>
      <c r="F49" s="103">
        <v>12.8</v>
      </c>
    </row>
    <row r="50" spans="1:6" x14ac:dyDescent="0.45">
      <c r="A50" s="102">
        <f t="shared" si="0"/>
        <v>48</v>
      </c>
      <c r="B50" s="119" t="s">
        <v>243</v>
      </c>
      <c r="C50" s="119" t="s">
        <v>322</v>
      </c>
      <c r="D50" s="103">
        <v>310.3</v>
      </c>
      <c r="E50" s="103">
        <v>194.3</v>
      </c>
      <c r="F50" s="103">
        <v>12.6</v>
      </c>
    </row>
    <row r="51" spans="1:6" x14ac:dyDescent="0.45">
      <c r="A51" s="102">
        <f t="shared" si="0"/>
        <v>49</v>
      </c>
      <c r="B51" s="119" t="s">
        <v>244</v>
      </c>
      <c r="C51" s="119" t="s">
        <v>323</v>
      </c>
      <c r="D51" s="103">
        <v>322.10000000000002</v>
      </c>
      <c r="E51" s="103">
        <v>206.1</v>
      </c>
      <c r="F51" s="103">
        <v>15.6</v>
      </c>
    </row>
    <row r="52" spans="1:6" x14ac:dyDescent="0.25">
      <c r="A52" s="102">
        <f t="shared" si="0"/>
        <v>50</v>
      </c>
      <c r="B52" s="120" t="s">
        <v>245</v>
      </c>
      <c r="C52" s="120" t="s">
        <v>336</v>
      </c>
      <c r="D52" s="103">
        <v>324.10000000000002</v>
      </c>
      <c r="E52" s="103">
        <v>208.1</v>
      </c>
      <c r="F52" s="103">
        <v>16.899999999999999</v>
      </c>
    </row>
    <row r="53" spans="1:6" x14ac:dyDescent="0.45">
      <c r="A53" s="102">
        <f t="shared" si="0"/>
        <v>51</v>
      </c>
      <c r="B53" s="119" t="s">
        <v>246</v>
      </c>
      <c r="C53" s="119" t="s">
        <v>324</v>
      </c>
      <c r="D53" s="103">
        <v>326.3</v>
      </c>
      <c r="E53" s="103">
        <v>210.3</v>
      </c>
      <c r="F53" s="103">
        <v>12.3</v>
      </c>
    </row>
    <row r="54" spans="1:6" x14ac:dyDescent="0.45">
      <c r="A54" s="102">
        <f t="shared" si="0"/>
        <v>52</v>
      </c>
      <c r="B54" s="119" t="s">
        <v>178</v>
      </c>
      <c r="C54" s="119" t="s">
        <v>325</v>
      </c>
      <c r="D54" s="103">
        <v>332.1</v>
      </c>
      <c r="E54" s="103">
        <v>216.1</v>
      </c>
      <c r="F54" s="103">
        <v>18.7</v>
      </c>
    </row>
    <row r="55" spans="1:6" x14ac:dyDescent="0.45">
      <c r="A55" s="102">
        <f t="shared" si="0"/>
        <v>53</v>
      </c>
      <c r="B55" s="119" t="s">
        <v>179</v>
      </c>
      <c r="C55" s="119" t="s">
        <v>326</v>
      </c>
      <c r="D55" s="103">
        <v>338.1</v>
      </c>
      <c r="E55" s="103">
        <v>222.1</v>
      </c>
      <c r="F55" s="103">
        <v>16.899999999999999</v>
      </c>
    </row>
    <row r="56" spans="1:6" x14ac:dyDescent="0.45">
      <c r="A56" s="102">
        <f t="shared" si="0"/>
        <v>54</v>
      </c>
      <c r="B56" s="119" t="s">
        <v>196</v>
      </c>
      <c r="C56" s="119" t="s">
        <v>327</v>
      </c>
      <c r="D56" s="103">
        <v>346.2</v>
      </c>
      <c r="E56" s="103">
        <v>230.1</v>
      </c>
      <c r="F56" s="103">
        <v>14.8</v>
      </c>
    </row>
    <row r="57" spans="1:6" x14ac:dyDescent="0.45">
      <c r="A57" s="102">
        <f t="shared" si="0"/>
        <v>55</v>
      </c>
      <c r="B57" s="119" t="s">
        <v>180</v>
      </c>
      <c r="C57" s="119" t="s">
        <v>328</v>
      </c>
      <c r="D57" s="103">
        <v>358.2</v>
      </c>
      <c r="E57" s="103">
        <v>242.1</v>
      </c>
      <c r="F57" s="103">
        <v>20.7</v>
      </c>
    </row>
    <row r="58" spans="1:6" x14ac:dyDescent="0.45">
      <c r="A58" s="102">
        <f t="shared" si="0"/>
        <v>56</v>
      </c>
      <c r="B58" s="119" t="s">
        <v>247</v>
      </c>
      <c r="C58" s="119" t="s">
        <v>329</v>
      </c>
      <c r="D58" s="103">
        <v>364.2</v>
      </c>
      <c r="E58" s="103">
        <v>248.1</v>
      </c>
      <c r="F58" s="103">
        <v>21.7</v>
      </c>
    </row>
    <row r="59" spans="1:6" x14ac:dyDescent="0.45">
      <c r="A59" s="102">
        <f t="shared" si="0"/>
        <v>57</v>
      </c>
      <c r="B59" s="119" t="s">
        <v>248</v>
      </c>
      <c r="C59" s="119" t="s">
        <v>330</v>
      </c>
      <c r="D59" s="103">
        <v>388.2</v>
      </c>
      <c r="E59" s="103">
        <v>272.2</v>
      </c>
      <c r="F59" s="103">
        <v>20.7</v>
      </c>
    </row>
    <row r="60" spans="1:6" x14ac:dyDescent="0.45">
      <c r="A60" s="102">
        <f t="shared" si="0"/>
        <v>58</v>
      </c>
      <c r="B60" s="119" t="s">
        <v>181</v>
      </c>
      <c r="C60" s="119" t="s">
        <v>331</v>
      </c>
      <c r="D60" s="103">
        <v>390.2</v>
      </c>
      <c r="E60" s="103">
        <v>274.10000000000002</v>
      </c>
      <c r="F60" s="103">
        <v>16.600000000000001</v>
      </c>
    </row>
    <row r="61" spans="1:6" x14ac:dyDescent="0.45">
      <c r="A61" s="102">
        <f t="shared" si="0"/>
        <v>59</v>
      </c>
      <c r="B61" s="119" t="s">
        <v>249</v>
      </c>
      <c r="C61" s="119" t="s">
        <v>331</v>
      </c>
      <c r="D61" s="103">
        <v>390.2</v>
      </c>
      <c r="E61" s="103">
        <v>148.1</v>
      </c>
      <c r="F61" s="103">
        <v>16.600000000000001</v>
      </c>
    </row>
    <row r="62" spans="1:6" x14ac:dyDescent="0.45">
      <c r="A62" s="102">
        <f t="shared" si="0"/>
        <v>60</v>
      </c>
      <c r="B62" s="119" t="s">
        <v>182</v>
      </c>
      <c r="C62" s="119" t="s">
        <v>332</v>
      </c>
      <c r="D62" s="103">
        <v>394.2</v>
      </c>
      <c r="E62" s="103">
        <v>278.10000000000002</v>
      </c>
      <c r="F62" s="103">
        <v>16.600000000000001</v>
      </c>
    </row>
    <row r="63" spans="1:6" x14ac:dyDescent="0.45">
      <c r="A63" s="102">
        <f t="shared" si="0"/>
        <v>61</v>
      </c>
      <c r="B63" s="119" t="s">
        <v>250</v>
      </c>
      <c r="C63" s="119" t="s">
        <v>332</v>
      </c>
      <c r="D63" s="103">
        <v>394.2</v>
      </c>
      <c r="E63" s="103">
        <v>152.1</v>
      </c>
      <c r="F63" s="103">
        <v>16.600000000000001</v>
      </c>
    </row>
    <row r="64" spans="1:6" x14ac:dyDescent="0.45">
      <c r="A64" s="102">
        <f t="shared" si="0"/>
        <v>62</v>
      </c>
      <c r="B64" s="119" t="s">
        <v>251</v>
      </c>
      <c r="C64" s="119" t="s">
        <v>335</v>
      </c>
      <c r="D64" s="103">
        <v>399.2</v>
      </c>
      <c r="E64" s="103">
        <v>283.10000000000002</v>
      </c>
      <c r="F64" s="103">
        <v>13.9</v>
      </c>
    </row>
    <row r="65" spans="1:6" x14ac:dyDescent="0.45">
      <c r="A65" s="102">
        <f t="shared" si="0"/>
        <v>63</v>
      </c>
      <c r="B65" s="119" t="s">
        <v>252</v>
      </c>
      <c r="C65" s="119" t="s">
        <v>335</v>
      </c>
      <c r="D65" s="103">
        <v>399.2</v>
      </c>
      <c r="E65" s="103">
        <v>283.10000000000002</v>
      </c>
      <c r="F65" s="103">
        <v>14.7</v>
      </c>
    </row>
    <row r="66" spans="1:6" x14ac:dyDescent="0.45">
      <c r="A66" s="102">
        <f t="shared" si="0"/>
        <v>64</v>
      </c>
      <c r="B66" s="119" t="s">
        <v>183</v>
      </c>
      <c r="C66" s="119" t="s">
        <v>333</v>
      </c>
      <c r="D66" s="103">
        <v>404.2</v>
      </c>
      <c r="E66" s="103">
        <v>288.10000000000002</v>
      </c>
      <c r="F66" s="103">
        <v>20.7</v>
      </c>
    </row>
    <row r="67" spans="1:6" x14ac:dyDescent="0.45">
      <c r="A67" s="102">
        <f t="shared" si="0"/>
        <v>65</v>
      </c>
      <c r="B67" s="119" t="s">
        <v>253</v>
      </c>
      <c r="C67" s="119" t="s">
        <v>334</v>
      </c>
      <c r="D67" s="103">
        <v>415.2</v>
      </c>
      <c r="E67" s="103">
        <v>299.10000000000002</v>
      </c>
      <c r="F67" s="103">
        <v>18</v>
      </c>
    </row>
    <row r="68" spans="1:6" x14ac:dyDescent="0.45">
      <c r="A68" s="102">
        <f t="shared" si="0"/>
        <v>66</v>
      </c>
      <c r="B68" s="119" t="s">
        <v>254</v>
      </c>
      <c r="C68" s="119" t="s">
        <v>334</v>
      </c>
      <c r="D68" s="103">
        <v>415.2</v>
      </c>
      <c r="E68" s="103">
        <v>148.1</v>
      </c>
      <c r="F68" s="103">
        <v>18</v>
      </c>
    </row>
  </sheetData>
  <phoneticPr fontId="2"/>
  <pageMargins left="0.7" right="0.7" top="0.75" bottom="0.75" header="0.3" footer="0.3"/>
  <pageSetup paperSize="9" scale="5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D584-ED16-4CFC-AE59-B3A9565B8110}">
  <dimension ref="A1:L74"/>
  <sheetViews>
    <sheetView zoomScale="70" zoomScaleNormal="70" workbookViewId="0"/>
  </sheetViews>
  <sheetFormatPr defaultColWidth="9" defaultRowHeight="17.399999999999999" x14ac:dyDescent="0.45"/>
  <cols>
    <col min="1" max="1" width="19.3984375" style="15" bestFit="1" customWidth="1"/>
    <col min="2" max="2" width="13" style="10" customWidth="1"/>
    <col min="3" max="3" width="13.5" style="11" customWidth="1"/>
    <col min="4" max="4" width="13.3984375" style="11" bestFit="1" customWidth="1"/>
    <col min="5" max="5" width="12.8984375" style="11" customWidth="1"/>
    <col min="6" max="6" width="13" style="11" customWidth="1"/>
    <col min="7" max="7" width="14.59765625" style="11" customWidth="1"/>
    <col min="8" max="8" width="13.09765625" style="11" bestFit="1" customWidth="1"/>
    <col min="9" max="9" width="14.3984375" style="11" bestFit="1" customWidth="1"/>
    <col min="10" max="10" width="16" style="11" bestFit="1" customWidth="1"/>
    <col min="11" max="11" width="16.3984375" style="11" bestFit="1" customWidth="1"/>
    <col min="12" max="12" width="16.09765625" style="11" bestFit="1" customWidth="1"/>
    <col min="13" max="16384" width="9" style="11"/>
  </cols>
  <sheetData>
    <row r="1" spans="1:12" x14ac:dyDescent="0.45">
      <c r="A1" s="9" t="s">
        <v>267</v>
      </c>
    </row>
    <row r="2" spans="1:12" s="15" customFormat="1" x14ac:dyDescent="0.45">
      <c r="A2" s="12" t="s">
        <v>184</v>
      </c>
      <c r="B2" s="13" t="s">
        <v>224</v>
      </c>
      <c r="C2" s="14" t="s">
        <v>152</v>
      </c>
      <c r="D2" s="14" t="s">
        <v>190</v>
      </c>
      <c r="E2" s="14" t="s">
        <v>153</v>
      </c>
      <c r="F2" s="14" t="s">
        <v>155</v>
      </c>
      <c r="G2" s="14" t="s">
        <v>156</v>
      </c>
      <c r="H2" s="14" t="s">
        <v>191</v>
      </c>
      <c r="I2" s="14" t="s">
        <v>193</v>
      </c>
      <c r="J2" s="14" t="s">
        <v>194</v>
      </c>
      <c r="K2" s="14" t="s">
        <v>164</v>
      </c>
      <c r="L2" s="14" t="s">
        <v>195</v>
      </c>
    </row>
    <row r="3" spans="1:12" x14ac:dyDescent="0.45">
      <c r="A3" s="15">
        <v>1</v>
      </c>
      <c r="B3" s="10">
        <v>44074</v>
      </c>
      <c r="C3" s="96">
        <v>3260000</v>
      </c>
      <c r="D3" s="96">
        <v>40800000</v>
      </c>
      <c r="E3" s="96">
        <v>807000</v>
      </c>
      <c r="F3" s="96">
        <v>65900</v>
      </c>
      <c r="G3" s="96">
        <v>5150000</v>
      </c>
      <c r="H3" s="96">
        <v>368</v>
      </c>
      <c r="I3" s="96">
        <v>4960000</v>
      </c>
      <c r="J3" s="96">
        <v>3350</v>
      </c>
      <c r="K3" s="96">
        <v>3300000</v>
      </c>
      <c r="L3" s="96">
        <v>1350</v>
      </c>
    </row>
    <row r="4" spans="1:12" x14ac:dyDescent="0.45">
      <c r="A4" s="15">
        <v>2</v>
      </c>
      <c r="B4" s="10">
        <v>44083</v>
      </c>
      <c r="C4" s="96">
        <v>3580000</v>
      </c>
      <c r="D4" s="96">
        <v>44800000</v>
      </c>
      <c r="E4" s="96">
        <v>932000</v>
      </c>
      <c r="F4" s="96">
        <v>65400</v>
      </c>
      <c r="G4" s="96">
        <v>5990000</v>
      </c>
      <c r="H4" s="96">
        <v>811</v>
      </c>
      <c r="I4" s="96">
        <v>7670000</v>
      </c>
      <c r="J4" s="96">
        <v>141500</v>
      </c>
      <c r="K4" s="96">
        <v>3360000</v>
      </c>
      <c r="L4" s="96">
        <v>1480</v>
      </c>
    </row>
    <row r="5" spans="1:12" x14ac:dyDescent="0.45">
      <c r="A5" s="15">
        <v>3</v>
      </c>
      <c r="B5" s="10">
        <v>44088</v>
      </c>
      <c r="C5" s="96">
        <v>3340000</v>
      </c>
      <c r="D5" s="96">
        <v>41400000</v>
      </c>
      <c r="E5" s="96">
        <v>854000</v>
      </c>
      <c r="F5" s="96">
        <v>73500</v>
      </c>
      <c r="G5" s="96">
        <v>5590000</v>
      </c>
      <c r="H5" s="96">
        <v>1290</v>
      </c>
      <c r="I5" s="96">
        <v>6800000</v>
      </c>
      <c r="J5" s="96">
        <v>37500</v>
      </c>
      <c r="K5" s="96">
        <v>3270000</v>
      </c>
      <c r="L5" s="96">
        <v>3950</v>
      </c>
    </row>
    <row r="6" spans="1:12" x14ac:dyDescent="0.45">
      <c r="A6" s="15">
        <v>4</v>
      </c>
      <c r="B6" s="10">
        <v>44088</v>
      </c>
      <c r="C6" s="96">
        <v>2480000</v>
      </c>
      <c r="D6" s="96">
        <v>31600000</v>
      </c>
      <c r="E6" s="96">
        <v>647000</v>
      </c>
      <c r="F6" s="96">
        <v>82700</v>
      </c>
      <c r="G6" s="96">
        <v>4220000</v>
      </c>
      <c r="H6" s="96">
        <v>894</v>
      </c>
      <c r="I6" s="96">
        <v>3880000</v>
      </c>
      <c r="J6" s="96">
        <v>4420</v>
      </c>
      <c r="K6" s="96">
        <v>2550000</v>
      </c>
      <c r="L6" s="96">
        <v>1200</v>
      </c>
    </row>
    <row r="7" spans="1:12" x14ac:dyDescent="0.45">
      <c r="A7" s="15">
        <v>5</v>
      </c>
      <c r="B7" s="10">
        <v>44092</v>
      </c>
      <c r="C7" s="96">
        <v>2760000</v>
      </c>
      <c r="D7" s="96">
        <v>37200000</v>
      </c>
      <c r="E7" s="96">
        <v>690000</v>
      </c>
      <c r="F7" s="96">
        <v>49800</v>
      </c>
      <c r="G7" s="96">
        <v>4850000</v>
      </c>
      <c r="H7" s="96">
        <v>692</v>
      </c>
      <c r="I7" s="96">
        <v>4940000</v>
      </c>
      <c r="J7" s="96">
        <v>758</v>
      </c>
      <c r="K7" s="96">
        <v>2690000</v>
      </c>
      <c r="L7" s="96">
        <v>2420</v>
      </c>
    </row>
    <row r="8" spans="1:12" x14ac:dyDescent="0.45">
      <c r="A8" s="15">
        <v>6</v>
      </c>
      <c r="B8" s="10">
        <v>44092</v>
      </c>
      <c r="C8" s="96">
        <v>3290000</v>
      </c>
      <c r="D8" s="96">
        <v>43200000</v>
      </c>
      <c r="E8" s="96">
        <v>791000</v>
      </c>
      <c r="F8" s="96">
        <v>53300</v>
      </c>
      <c r="G8" s="96">
        <v>5590000</v>
      </c>
      <c r="H8" s="96">
        <v>743</v>
      </c>
      <c r="I8" s="96">
        <v>3590000</v>
      </c>
      <c r="J8" s="96">
        <v>17900</v>
      </c>
      <c r="K8" s="96">
        <v>3110000</v>
      </c>
      <c r="L8" s="96">
        <v>3950</v>
      </c>
    </row>
    <row r="9" spans="1:12" x14ac:dyDescent="0.45">
      <c r="A9" s="15">
        <v>7</v>
      </c>
      <c r="B9" s="10">
        <v>44092</v>
      </c>
      <c r="C9" s="96">
        <v>2650000</v>
      </c>
      <c r="D9" s="96">
        <v>35500000</v>
      </c>
      <c r="E9" s="96">
        <v>663000</v>
      </c>
      <c r="F9" s="96">
        <v>49300</v>
      </c>
      <c r="G9" s="96">
        <v>4640000</v>
      </c>
      <c r="H9" s="96">
        <v>1110</v>
      </c>
      <c r="I9" s="96">
        <v>4590000</v>
      </c>
      <c r="J9" s="96">
        <v>4460</v>
      </c>
      <c r="K9" s="96">
        <v>2680000</v>
      </c>
      <c r="L9" s="96">
        <v>936</v>
      </c>
    </row>
    <row r="10" spans="1:12" x14ac:dyDescent="0.45">
      <c r="A10" s="15">
        <v>8</v>
      </c>
      <c r="B10" s="10">
        <v>44092</v>
      </c>
      <c r="C10" s="96">
        <v>2600000</v>
      </c>
      <c r="D10" s="96">
        <v>33200000</v>
      </c>
      <c r="E10" s="96">
        <v>625000</v>
      </c>
      <c r="F10" s="96">
        <v>66300</v>
      </c>
      <c r="G10" s="96">
        <v>4410000</v>
      </c>
      <c r="H10" s="96">
        <v>769</v>
      </c>
      <c r="I10" s="96">
        <v>6080000</v>
      </c>
      <c r="J10" s="96">
        <v>20000</v>
      </c>
      <c r="K10" s="96">
        <v>2590000</v>
      </c>
      <c r="L10" s="96">
        <v>2180</v>
      </c>
    </row>
    <row r="11" spans="1:12" x14ac:dyDescent="0.45">
      <c r="A11" s="15">
        <v>9</v>
      </c>
      <c r="B11" s="10">
        <v>44102</v>
      </c>
      <c r="C11" s="96">
        <v>2700000</v>
      </c>
      <c r="D11" s="96">
        <v>34000000</v>
      </c>
      <c r="E11" s="96">
        <v>671000</v>
      </c>
      <c r="F11" s="96">
        <v>58100</v>
      </c>
      <c r="G11" s="96">
        <v>4340000</v>
      </c>
      <c r="H11" s="96">
        <v>673</v>
      </c>
      <c r="I11" s="96">
        <v>4770000</v>
      </c>
      <c r="J11" s="96">
        <v>6090</v>
      </c>
      <c r="K11" s="96">
        <v>2660000</v>
      </c>
      <c r="L11" s="96">
        <v>822</v>
      </c>
    </row>
    <row r="12" spans="1:12" x14ac:dyDescent="0.45">
      <c r="A12" s="15">
        <v>10</v>
      </c>
      <c r="B12" s="10">
        <v>44102</v>
      </c>
      <c r="C12" s="96">
        <v>3480000</v>
      </c>
      <c r="D12" s="96">
        <v>44300000</v>
      </c>
      <c r="E12" s="96">
        <v>829000</v>
      </c>
      <c r="F12" s="96">
        <v>59200</v>
      </c>
      <c r="G12" s="96">
        <v>5550000</v>
      </c>
      <c r="H12" s="96">
        <v>565</v>
      </c>
      <c r="I12" s="96">
        <v>7350000</v>
      </c>
      <c r="J12" s="96">
        <v>16000</v>
      </c>
      <c r="K12" s="96">
        <v>3270000</v>
      </c>
      <c r="L12" s="96">
        <v>1710</v>
      </c>
    </row>
    <row r="13" spans="1:12" x14ac:dyDescent="0.45">
      <c r="A13" s="15">
        <v>11</v>
      </c>
      <c r="B13" s="10">
        <v>44102</v>
      </c>
      <c r="C13" s="96">
        <v>2520000</v>
      </c>
      <c r="D13" s="96">
        <v>32200000</v>
      </c>
      <c r="E13" s="96">
        <v>645000</v>
      </c>
      <c r="F13" s="96">
        <v>58100</v>
      </c>
      <c r="G13" s="96">
        <v>4070000</v>
      </c>
      <c r="H13" s="96">
        <v>343</v>
      </c>
      <c r="I13" s="96">
        <v>4240000</v>
      </c>
      <c r="J13" s="96">
        <v>20200</v>
      </c>
      <c r="K13" s="96">
        <v>2460000</v>
      </c>
      <c r="L13" s="96">
        <v>1080</v>
      </c>
    </row>
    <row r="14" spans="1:12" x14ac:dyDescent="0.45">
      <c r="A14" s="15">
        <v>12</v>
      </c>
      <c r="B14" s="10">
        <v>44102</v>
      </c>
      <c r="C14" s="96">
        <v>2810000</v>
      </c>
      <c r="D14" s="96">
        <v>37000000</v>
      </c>
      <c r="E14" s="96">
        <v>668000</v>
      </c>
      <c r="F14" s="96">
        <v>79900</v>
      </c>
      <c r="G14" s="96">
        <v>4570000</v>
      </c>
      <c r="H14" s="96">
        <v>2480</v>
      </c>
      <c r="I14" s="96">
        <v>5090000</v>
      </c>
      <c r="J14" s="96">
        <v>36900</v>
      </c>
      <c r="K14" s="96">
        <v>2760000</v>
      </c>
      <c r="L14" s="96">
        <v>3500</v>
      </c>
    </row>
    <row r="15" spans="1:12" x14ac:dyDescent="0.45">
      <c r="A15" s="15">
        <v>13</v>
      </c>
      <c r="B15" s="10">
        <v>44102</v>
      </c>
      <c r="C15" s="96">
        <v>930000</v>
      </c>
      <c r="D15" s="96">
        <v>14900000</v>
      </c>
      <c r="E15" s="96">
        <v>345000</v>
      </c>
      <c r="F15" s="96">
        <v>38200</v>
      </c>
      <c r="G15" s="96">
        <v>1760000</v>
      </c>
      <c r="H15" s="96">
        <v>511</v>
      </c>
      <c r="I15" s="96">
        <v>1510000</v>
      </c>
      <c r="J15" s="96">
        <v>7400</v>
      </c>
      <c r="K15" s="96">
        <v>1180000</v>
      </c>
      <c r="L15" s="96">
        <v>726</v>
      </c>
    </row>
    <row r="16" spans="1:12" x14ac:dyDescent="0.45">
      <c r="A16" s="15">
        <v>14</v>
      </c>
      <c r="B16" s="10">
        <v>44102</v>
      </c>
      <c r="C16" s="96">
        <v>2540000</v>
      </c>
      <c r="D16" s="96">
        <v>32900000</v>
      </c>
      <c r="E16" s="96">
        <v>648000</v>
      </c>
      <c r="F16" s="96">
        <v>55000</v>
      </c>
      <c r="G16" s="96">
        <v>4160000</v>
      </c>
      <c r="H16" s="96">
        <v>350</v>
      </c>
      <c r="I16" s="96">
        <v>4200000</v>
      </c>
      <c r="J16" s="96">
        <v>33600</v>
      </c>
      <c r="K16" s="96">
        <v>2570000</v>
      </c>
      <c r="L16" s="96">
        <v>633</v>
      </c>
    </row>
    <row r="17" spans="1:12" x14ac:dyDescent="0.45">
      <c r="A17" s="15">
        <v>15</v>
      </c>
      <c r="B17" s="10">
        <v>44074</v>
      </c>
      <c r="C17" s="96">
        <v>2720000</v>
      </c>
      <c r="D17" s="96">
        <v>33400000</v>
      </c>
      <c r="E17" s="96">
        <v>682000</v>
      </c>
      <c r="F17" s="96">
        <v>56200</v>
      </c>
      <c r="G17" s="96">
        <v>4230000</v>
      </c>
      <c r="H17" s="96">
        <v>657</v>
      </c>
      <c r="I17" s="96">
        <v>5280000</v>
      </c>
      <c r="J17" s="96">
        <v>6260</v>
      </c>
      <c r="K17" s="96">
        <v>2740000</v>
      </c>
      <c r="L17" s="96">
        <v>695</v>
      </c>
    </row>
    <row r="18" spans="1:12" x14ac:dyDescent="0.45">
      <c r="A18" s="15">
        <v>16</v>
      </c>
      <c r="B18" s="10">
        <v>44083</v>
      </c>
      <c r="C18" s="96">
        <v>2760000</v>
      </c>
      <c r="D18" s="96">
        <v>31300000</v>
      </c>
      <c r="E18" s="96">
        <v>738000</v>
      </c>
      <c r="F18" s="96">
        <v>71000</v>
      </c>
      <c r="G18" s="96">
        <v>4150000</v>
      </c>
      <c r="H18" s="96">
        <v>437</v>
      </c>
      <c r="I18" s="96">
        <v>3190000</v>
      </c>
      <c r="J18" s="96">
        <v>76600</v>
      </c>
      <c r="K18" s="96">
        <v>2490000</v>
      </c>
      <c r="L18" s="96">
        <v>1500</v>
      </c>
    </row>
    <row r="19" spans="1:12" x14ac:dyDescent="0.45">
      <c r="A19" s="15">
        <v>17</v>
      </c>
      <c r="B19" s="10">
        <v>44102</v>
      </c>
      <c r="C19" s="96">
        <v>2070000</v>
      </c>
      <c r="D19" s="96">
        <v>28600000</v>
      </c>
      <c r="E19" s="96">
        <v>565000</v>
      </c>
      <c r="F19" s="96">
        <v>61500</v>
      </c>
      <c r="G19" s="96">
        <v>3570000</v>
      </c>
      <c r="H19" s="96">
        <v>1040</v>
      </c>
      <c r="I19" s="96">
        <v>2340000</v>
      </c>
      <c r="J19" s="96">
        <v>13200</v>
      </c>
      <c r="K19" s="96">
        <v>2200000</v>
      </c>
      <c r="L19" s="96">
        <v>1240</v>
      </c>
    </row>
    <row r="20" spans="1:12" x14ac:dyDescent="0.45">
      <c r="A20" s="15">
        <v>18</v>
      </c>
      <c r="B20" s="10">
        <v>44102</v>
      </c>
      <c r="C20" s="96">
        <v>2050000</v>
      </c>
      <c r="D20" s="96">
        <v>28300000</v>
      </c>
      <c r="E20" s="96">
        <v>534000</v>
      </c>
      <c r="F20" s="96">
        <v>46600</v>
      </c>
      <c r="G20" s="96">
        <v>3490000</v>
      </c>
      <c r="H20" s="96">
        <v>577</v>
      </c>
      <c r="I20" s="96">
        <v>3810000</v>
      </c>
      <c r="J20" s="96">
        <v>15800</v>
      </c>
      <c r="K20" s="96">
        <v>2210000</v>
      </c>
      <c r="L20" s="96">
        <v>1270</v>
      </c>
    </row>
    <row r="21" spans="1:12" x14ac:dyDescent="0.45">
      <c r="A21" s="15">
        <v>19</v>
      </c>
      <c r="B21" s="10">
        <v>44088</v>
      </c>
      <c r="C21" s="96">
        <v>3340000</v>
      </c>
      <c r="D21" s="96">
        <v>42400000</v>
      </c>
      <c r="E21" s="96">
        <v>823000</v>
      </c>
      <c r="F21" s="96">
        <v>64500</v>
      </c>
      <c r="G21" s="96">
        <v>5660000</v>
      </c>
      <c r="H21" s="96">
        <v>653</v>
      </c>
      <c r="I21" s="96">
        <v>3540000</v>
      </c>
      <c r="J21" s="96">
        <v>6502</v>
      </c>
      <c r="K21" s="96">
        <v>3230000</v>
      </c>
      <c r="L21" s="96">
        <v>2870</v>
      </c>
    </row>
    <row r="22" spans="1:12" x14ac:dyDescent="0.45">
      <c r="A22" s="15">
        <v>20</v>
      </c>
      <c r="B22" s="10">
        <v>44088</v>
      </c>
      <c r="C22" s="96">
        <v>2420000</v>
      </c>
      <c r="D22" s="96">
        <v>31700000</v>
      </c>
      <c r="E22" s="96">
        <v>653000</v>
      </c>
      <c r="F22" s="96">
        <v>61200</v>
      </c>
      <c r="G22" s="96">
        <v>4250000</v>
      </c>
      <c r="H22" s="96">
        <v>1050</v>
      </c>
      <c r="I22" s="96">
        <v>4670000</v>
      </c>
      <c r="J22" s="96">
        <v>3460</v>
      </c>
      <c r="K22" s="96">
        <v>2530000</v>
      </c>
      <c r="L22" s="96">
        <v>1030</v>
      </c>
    </row>
    <row r="23" spans="1:12" x14ac:dyDescent="0.45">
      <c r="A23" s="15">
        <v>21</v>
      </c>
      <c r="B23" s="10">
        <v>44092</v>
      </c>
      <c r="C23" s="96">
        <v>1920000</v>
      </c>
      <c r="D23" s="96">
        <v>25900000</v>
      </c>
      <c r="E23" s="96">
        <v>512000</v>
      </c>
      <c r="F23" s="96">
        <v>48000</v>
      </c>
      <c r="G23" s="96">
        <v>3330000</v>
      </c>
      <c r="H23" s="96">
        <v>558</v>
      </c>
      <c r="I23" s="96">
        <v>3180000</v>
      </c>
      <c r="J23" s="96">
        <v>2540</v>
      </c>
      <c r="K23" s="96">
        <v>2000000</v>
      </c>
      <c r="L23" s="96">
        <v>1240</v>
      </c>
    </row>
    <row r="24" spans="1:12" x14ac:dyDescent="0.45">
      <c r="A24" s="15">
        <v>22</v>
      </c>
      <c r="B24" s="10">
        <v>44092</v>
      </c>
      <c r="C24" s="96">
        <v>2460000</v>
      </c>
      <c r="D24" s="96">
        <v>32100000</v>
      </c>
      <c r="E24" s="96">
        <v>624000</v>
      </c>
      <c r="F24" s="96">
        <v>55900</v>
      </c>
      <c r="G24" s="96">
        <v>4260000</v>
      </c>
      <c r="H24" s="96">
        <v>978</v>
      </c>
      <c r="I24" s="96">
        <v>4720000</v>
      </c>
      <c r="J24" s="96">
        <v>95700</v>
      </c>
      <c r="K24" s="96">
        <v>2450000</v>
      </c>
      <c r="L24" s="96">
        <v>3670</v>
      </c>
    </row>
    <row r="25" spans="1:12" x14ac:dyDescent="0.45">
      <c r="A25" s="15">
        <v>23</v>
      </c>
      <c r="B25" s="10">
        <v>44092</v>
      </c>
      <c r="C25" s="96">
        <v>3010000</v>
      </c>
      <c r="D25" s="96">
        <v>39200000</v>
      </c>
      <c r="E25" s="96">
        <v>715000</v>
      </c>
      <c r="F25" s="96">
        <v>49500</v>
      </c>
      <c r="G25" s="96">
        <v>5060000</v>
      </c>
      <c r="H25" s="96">
        <v>580</v>
      </c>
      <c r="I25" s="96">
        <v>4960000</v>
      </c>
      <c r="J25" s="96">
        <v>7170</v>
      </c>
      <c r="K25" s="96">
        <v>2900000</v>
      </c>
      <c r="L25" s="96">
        <v>1470</v>
      </c>
    </row>
    <row r="26" spans="1:12" x14ac:dyDescent="0.45">
      <c r="A26" s="15">
        <v>24</v>
      </c>
      <c r="B26" s="10">
        <v>44092</v>
      </c>
      <c r="C26" s="96">
        <v>2320000</v>
      </c>
      <c r="D26" s="96">
        <v>30100000</v>
      </c>
      <c r="E26" s="96">
        <v>580000</v>
      </c>
      <c r="F26" s="96">
        <v>45200</v>
      </c>
      <c r="G26" s="96">
        <v>3920000</v>
      </c>
      <c r="H26" s="96">
        <v>869</v>
      </c>
      <c r="I26" s="96">
        <v>2500000</v>
      </c>
      <c r="J26" s="96">
        <v>52700</v>
      </c>
      <c r="K26" s="96">
        <v>2360000</v>
      </c>
      <c r="L26" s="96">
        <v>1680</v>
      </c>
    </row>
    <row r="27" spans="1:12" x14ac:dyDescent="0.45">
      <c r="A27" s="15">
        <v>25</v>
      </c>
      <c r="B27" s="10">
        <v>44102</v>
      </c>
      <c r="C27" s="96">
        <v>2410000</v>
      </c>
      <c r="D27" s="96">
        <v>32400000</v>
      </c>
      <c r="E27" s="96">
        <v>605000</v>
      </c>
      <c r="F27" s="96">
        <v>78200</v>
      </c>
      <c r="G27" s="96">
        <v>4050000</v>
      </c>
      <c r="H27" s="96">
        <v>1300</v>
      </c>
      <c r="I27" s="96">
        <v>3480000</v>
      </c>
      <c r="J27" s="96">
        <v>18400</v>
      </c>
      <c r="K27" s="96">
        <v>2520000</v>
      </c>
      <c r="L27" s="96">
        <v>811</v>
      </c>
    </row>
    <row r="28" spans="1:12" x14ac:dyDescent="0.45">
      <c r="A28" s="15">
        <v>26</v>
      </c>
      <c r="B28" s="10">
        <v>44102</v>
      </c>
      <c r="C28" s="96">
        <v>3420000</v>
      </c>
      <c r="D28" s="96">
        <v>47000000</v>
      </c>
      <c r="E28" s="96">
        <v>789000</v>
      </c>
      <c r="F28" s="96">
        <v>47400</v>
      </c>
      <c r="G28" s="96">
        <v>5670000</v>
      </c>
      <c r="H28" s="96">
        <v>1260</v>
      </c>
      <c r="I28" s="96">
        <v>6270000</v>
      </c>
      <c r="J28" s="96">
        <v>30400</v>
      </c>
      <c r="K28" s="96">
        <v>3290000</v>
      </c>
      <c r="L28" s="96">
        <v>980</v>
      </c>
    </row>
    <row r="29" spans="1:12" x14ac:dyDescent="0.45">
      <c r="A29" s="15">
        <v>27</v>
      </c>
      <c r="B29" s="10">
        <v>44074</v>
      </c>
      <c r="C29" s="96">
        <v>2760000</v>
      </c>
      <c r="D29" s="96">
        <v>37100000</v>
      </c>
      <c r="E29" s="96">
        <v>738000</v>
      </c>
      <c r="F29" s="96">
        <v>59100</v>
      </c>
      <c r="G29" s="96">
        <v>4610000</v>
      </c>
      <c r="H29" s="96">
        <v>495</v>
      </c>
      <c r="I29" s="96">
        <v>5800000</v>
      </c>
      <c r="J29" s="96">
        <v>8335</v>
      </c>
      <c r="K29" s="96">
        <v>2890000</v>
      </c>
      <c r="L29" s="96">
        <v>2260</v>
      </c>
    </row>
    <row r="30" spans="1:12" x14ac:dyDescent="0.45">
      <c r="A30" s="15">
        <v>28</v>
      </c>
      <c r="B30" s="10">
        <v>44083</v>
      </c>
      <c r="C30" s="96">
        <v>2620000</v>
      </c>
      <c r="D30" s="96">
        <v>34600000</v>
      </c>
      <c r="E30" s="96">
        <v>678000</v>
      </c>
      <c r="F30" s="96">
        <v>55900</v>
      </c>
      <c r="G30" s="96">
        <v>4530000</v>
      </c>
      <c r="H30" s="96">
        <v>806</v>
      </c>
      <c r="I30" s="96">
        <v>5870000</v>
      </c>
      <c r="J30" s="96">
        <v>22300</v>
      </c>
      <c r="K30" s="96">
        <v>2700000</v>
      </c>
      <c r="L30" s="96">
        <v>1300</v>
      </c>
    </row>
    <row r="31" spans="1:12" x14ac:dyDescent="0.45">
      <c r="A31" s="15">
        <v>29</v>
      </c>
      <c r="B31" s="10">
        <v>44088</v>
      </c>
      <c r="C31" s="96">
        <v>3210000</v>
      </c>
      <c r="D31" s="96">
        <v>42100000</v>
      </c>
      <c r="E31" s="96">
        <v>696000</v>
      </c>
      <c r="F31" s="96">
        <v>66500</v>
      </c>
      <c r="G31" s="96">
        <v>5480000</v>
      </c>
      <c r="H31" s="96">
        <v>500</v>
      </c>
      <c r="I31" s="96">
        <v>6670000</v>
      </c>
      <c r="J31" s="96">
        <v>139000</v>
      </c>
      <c r="K31" s="96">
        <v>3110000</v>
      </c>
      <c r="L31" s="96">
        <v>1700</v>
      </c>
    </row>
    <row r="32" spans="1:12" x14ac:dyDescent="0.45">
      <c r="A32" s="15">
        <v>30</v>
      </c>
      <c r="B32" s="10">
        <v>44088</v>
      </c>
      <c r="C32" s="96">
        <v>2480000</v>
      </c>
      <c r="D32" s="96">
        <v>32900000</v>
      </c>
      <c r="E32" s="96">
        <v>639000</v>
      </c>
      <c r="F32" s="96">
        <v>63700</v>
      </c>
      <c r="G32" s="96">
        <v>4340000</v>
      </c>
      <c r="H32" s="96">
        <v>755</v>
      </c>
      <c r="I32" s="96">
        <v>4520000</v>
      </c>
      <c r="J32" s="96">
        <v>5730</v>
      </c>
      <c r="K32" s="96">
        <v>2550000</v>
      </c>
      <c r="L32" s="96">
        <v>1520</v>
      </c>
    </row>
    <row r="33" spans="1:12" x14ac:dyDescent="0.45">
      <c r="A33" s="15">
        <v>31</v>
      </c>
      <c r="B33" s="10">
        <v>44092</v>
      </c>
      <c r="C33" s="96">
        <v>2390000</v>
      </c>
      <c r="D33" s="96">
        <v>32400000</v>
      </c>
      <c r="E33" s="96">
        <v>619000</v>
      </c>
      <c r="F33" s="96">
        <v>58500</v>
      </c>
      <c r="G33" s="96">
        <v>4200000</v>
      </c>
      <c r="H33" s="96">
        <v>834</v>
      </c>
      <c r="I33" s="96">
        <v>4980000</v>
      </c>
      <c r="J33" s="96">
        <v>19800</v>
      </c>
      <c r="K33" s="96">
        <v>2420000</v>
      </c>
      <c r="L33" s="96">
        <v>1160</v>
      </c>
    </row>
    <row r="34" spans="1:12" x14ac:dyDescent="0.45">
      <c r="A34" s="15">
        <v>32</v>
      </c>
      <c r="B34" s="10">
        <v>44092</v>
      </c>
      <c r="C34" s="96">
        <v>2040000</v>
      </c>
      <c r="D34" s="96">
        <v>27700000</v>
      </c>
      <c r="E34" s="96">
        <v>508000</v>
      </c>
      <c r="F34" s="96">
        <v>43100</v>
      </c>
      <c r="G34" s="96">
        <v>3540000</v>
      </c>
      <c r="H34" s="96">
        <v>322</v>
      </c>
      <c r="I34" s="96">
        <v>3760000</v>
      </c>
      <c r="J34" s="96">
        <v>5710</v>
      </c>
      <c r="K34" s="96">
        <v>2100000</v>
      </c>
      <c r="L34" s="96">
        <v>933</v>
      </c>
    </row>
    <row r="35" spans="1:12" x14ac:dyDescent="0.45">
      <c r="A35" s="15">
        <v>33</v>
      </c>
      <c r="B35" s="10">
        <v>44092</v>
      </c>
      <c r="C35" s="96">
        <v>2490000</v>
      </c>
      <c r="D35" s="96">
        <v>32600000</v>
      </c>
      <c r="E35" s="96">
        <v>604000</v>
      </c>
      <c r="F35" s="96">
        <v>59600</v>
      </c>
      <c r="G35" s="96">
        <v>4200000</v>
      </c>
      <c r="H35" s="96">
        <v>1500</v>
      </c>
      <c r="I35" s="96">
        <v>5160000</v>
      </c>
      <c r="J35" s="96">
        <v>27400</v>
      </c>
      <c r="K35" s="96">
        <v>2500000</v>
      </c>
      <c r="L35" s="96">
        <v>2530</v>
      </c>
    </row>
    <row r="36" spans="1:12" x14ac:dyDescent="0.45">
      <c r="A36" s="15">
        <v>34</v>
      </c>
      <c r="B36" s="10">
        <v>44092</v>
      </c>
      <c r="C36" s="96">
        <v>2310000</v>
      </c>
      <c r="D36" s="96">
        <v>29900000</v>
      </c>
      <c r="E36" s="96">
        <v>549000</v>
      </c>
      <c r="F36" s="96">
        <v>63500</v>
      </c>
      <c r="G36" s="96">
        <v>3860000</v>
      </c>
      <c r="H36" s="96">
        <v>559</v>
      </c>
      <c r="I36" s="96">
        <v>4840000</v>
      </c>
      <c r="J36" s="96">
        <v>10000</v>
      </c>
      <c r="K36" s="96">
        <v>2330000</v>
      </c>
      <c r="L36" s="96">
        <v>854</v>
      </c>
    </row>
    <row r="37" spans="1:12" x14ac:dyDescent="0.45">
      <c r="A37" s="15">
        <v>35</v>
      </c>
      <c r="B37" s="10">
        <v>44102</v>
      </c>
      <c r="C37" s="96">
        <v>2780000</v>
      </c>
      <c r="D37" s="96">
        <v>36800000</v>
      </c>
      <c r="E37" s="96">
        <v>659000</v>
      </c>
      <c r="F37" s="96">
        <v>57200</v>
      </c>
      <c r="G37" s="96">
        <v>4570000</v>
      </c>
      <c r="H37" s="96">
        <v>1020</v>
      </c>
      <c r="I37" s="96">
        <v>5780000</v>
      </c>
      <c r="J37" s="96">
        <v>25900</v>
      </c>
      <c r="K37" s="96">
        <v>2760000</v>
      </c>
      <c r="L37" s="96">
        <v>1310</v>
      </c>
    </row>
    <row r="38" spans="1:12" x14ac:dyDescent="0.45">
      <c r="A38" s="15">
        <v>36</v>
      </c>
      <c r="B38" s="10">
        <v>44102</v>
      </c>
      <c r="C38" s="96">
        <v>2300000</v>
      </c>
      <c r="D38" s="96">
        <v>29700000</v>
      </c>
      <c r="E38" s="96">
        <v>560000</v>
      </c>
      <c r="F38" s="96">
        <v>74200</v>
      </c>
      <c r="G38" s="96">
        <v>3580000</v>
      </c>
      <c r="H38" s="96">
        <v>459</v>
      </c>
      <c r="I38" s="96">
        <v>3370000</v>
      </c>
      <c r="J38" s="96">
        <v>10300</v>
      </c>
      <c r="K38" s="96">
        <v>2250000</v>
      </c>
      <c r="L38" s="96">
        <v>850</v>
      </c>
    </row>
    <row r="39" spans="1:12" x14ac:dyDescent="0.45">
      <c r="A39" s="15">
        <v>37</v>
      </c>
      <c r="B39" s="10">
        <v>44102</v>
      </c>
      <c r="C39" s="96">
        <v>2400000</v>
      </c>
      <c r="D39" s="96">
        <v>32300000</v>
      </c>
      <c r="E39" s="96">
        <v>594000</v>
      </c>
      <c r="F39" s="96">
        <v>61000</v>
      </c>
      <c r="G39" s="96">
        <v>3960000</v>
      </c>
      <c r="H39" s="96">
        <v>333</v>
      </c>
      <c r="I39" s="96">
        <v>4250000</v>
      </c>
      <c r="J39" s="96">
        <v>2140</v>
      </c>
      <c r="K39" s="96">
        <v>2440000</v>
      </c>
      <c r="L39" s="96">
        <v>911</v>
      </c>
    </row>
    <row r="40" spans="1:12" x14ac:dyDescent="0.45">
      <c r="A40" s="15">
        <v>38</v>
      </c>
      <c r="B40" s="10">
        <v>44102</v>
      </c>
      <c r="C40" s="96">
        <v>2340000</v>
      </c>
      <c r="D40" s="96">
        <v>30200000</v>
      </c>
      <c r="E40" s="96">
        <v>585000</v>
      </c>
      <c r="F40" s="96">
        <v>54900</v>
      </c>
      <c r="G40" s="96">
        <v>3860000</v>
      </c>
      <c r="H40" s="96">
        <v>578</v>
      </c>
      <c r="I40" s="96">
        <v>4100000</v>
      </c>
      <c r="J40" s="96">
        <v>20100</v>
      </c>
      <c r="K40" s="96">
        <v>2390000</v>
      </c>
      <c r="L40" s="96">
        <v>483</v>
      </c>
    </row>
    <row r="41" spans="1:12" x14ac:dyDescent="0.45">
      <c r="A41" s="15">
        <v>39</v>
      </c>
      <c r="B41" s="10">
        <v>44092</v>
      </c>
      <c r="C41" s="96">
        <v>2090000</v>
      </c>
      <c r="D41" s="96">
        <v>29200000</v>
      </c>
      <c r="E41" s="96">
        <v>493000</v>
      </c>
      <c r="F41" s="96">
        <v>60300</v>
      </c>
      <c r="G41" s="96">
        <v>3720000</v>
      </c>
      <c r="H41" s="96">
        <v>715</v>
      </c>
      <c r="I41" s="96">
        <v>4690000</v>
      </c>
      <c r="J41" s="96">
        <v>52200</v>
      </c>
      <c r="K41" s="96">
        <v>2200000</v>
      </c>
      <c r="L41" s="96">
        <v>157</v>
      </c>
    </row>
    <row r="42" spans="1:12" x14ac:dyDescent="0.45">
      <c r="A42" s="15">
        <v>40</v>
      </c>
      <c r="B42" s="10">
        <v>44074</v>
      </c>
      <c r="C42" s="96">
        <v>2880000</v>
      </c>
      <c r="D42" s="96">
        <v>38400000</v>
      </c>
      <c r="E42" s="96">
        <v>743000</v>
      </c>
      <c r="F42" s="96">
        <v>63500</v>
      </c>
      <c r="G42" s="96">
        <v>4820000</v>
      </c>
      <c r="H42" s="96">
        <v>812</v>
      </c>
      <c r="I42" s="96">
        <v>5550000</v>
      </c>
      <c r="J42" s="96">
        <v>3320</v>
      </c>
      <c r="K42" s="96">
        <v>3010000</v>
      </c>
      <c r="L42" s="96">
        <v>1180</v>
      </c>
    </row>
    <row r="43" spans="1:12" x14ac:dyDescent="0.45">
      <c r="A43" s="15">
        <v>41</v>
      </c>
      <c r="B43" s="10">
        <v>44083</v>
      </c>
      <c r="C43" s="96">
        <v>2920000</v>
      </c>
      <c r="D43" s="96">
        <v>37500000</v>
      </c>
      <c r="E43" s="96">
        <v>784000</v>
      </c>
      <c r="F43" s="96">
        <v>60700</v>
      </c>
      <c r="G43" s="96">
        <v>5000000</v>
      </c>
      <c r="H43" s="96">
        <v>1010</v>
      </c>
      <c r="I43" s="96">
        <v>5910000</v>
      </c>
      <c r="J43" s="96">
        <v>2430</v>
      </c>
      <c r="K43" s="96">
        <v>2860000</v>
      </c>
      <c r="L43" s="96">
        <v>2730</v>
      </c>
    </row>
    <row r="44" spans="1:12" x14ac:dyDescent="0.45">
      <c r="A44" s="15">
        <v>42</v>
      </c>
      <c r="B44" s="10">
        <v>44088</v>
      </c>
      <c r="C44" s="96">
        <v>2070000</v>
      </c>
      <c r="D44" s="96">
        <v>28100000</v>
      </c>
      <c r="E44" s="96">
        <v>505000</v>
      </c>
      <c r="F44" s="96">
        <v>47700</v>
      </c>
      <c r="G44" s="96">
        <v>3590000</v>
      </c>
      <c r="H44" s="96">
        <v>693</v>
      </c>
      <c r="I44" s="96">
        <v>3620000</v>
      </c>
      <c r="J44" s="96">
        <v>8100</v>
      </c>
      <c r="K44" s="96">
        <v>2150000</v>
      </c>
      <c r="L44" s="96">
        <v>713</v>
      </c>
    </row>
    <row r="45" spans="1:12" x14ac:dyDescent="0.45">
      <c r="A45" s="15">
        <v>43</v>
      </c>
      <c r="B45" s="10">
        <v>44088</v>
      </c>
      <c r="C45" s="96">
        <v>1870000</v>
      </c>
      <c r="D45" s="96">
        <v>25800000</v>
      </c>
      <c r="E45" s="96">
        <v>496000</v>
      </c>
      <c r="F45" s="96">
        <v>46200</v>
      </c>
      <c r="G45" s="96">
        <v>3270000</v>
      </c>
      <c r="H45" s="96">
        <v>321</v>
      </c>
      <c r="I45" s="96">
        <v>3220000</v>
      </c>
      <c r="J45" s="96">
        <v>7260</v>
      </c>
      <c r="K45" s="96">
        <v>2010000</v>
      </c>
      <c r="L45" s="96">
        <v>837</v>
      </c>
    </row>
    <row r="46" spans="1:12" x14ac:dyDescent="0.45">
      <c r="A46" s="15">
        <v>44</v>
      </c>
      <c r="B46" s="10">
        <v>44092</v>
      </c>
      <c r="C46" s="96">
        <v>2150000</v>
      </c>
      <c r="D46" s="96">
        <v>29200000</v>
      </c>
      <c r="E46" s="96">
        <v>577000</v>
      </c>
      <c r="F46" s="96">
        <v>91700</v>
      </c>
      <c r="G46" s="96">
        <v>3810000</v>
      </c>
      <c r="H46" s="96">
        <v>639</v>
      </c>
      <c r="I46" s="96">
        <v>4160000</v>
      </c>
      <c r="J46" s="96">
        <v>22700</v>
      </c>
      <c r="K46" s="96">
        <v>2250000</v>
      </c>
      <c r="L46" s="96">
        <v>2370</v>
      </c>
    </row>
    <row r="47" spans="1:12" x14ac:dyDescent="0.45">
      <c r="A47" s="15">
        <v>45</v>
      </c>
      <c r="B47" s="10">
        <v>44092</v>
      </c>
      <c r="C47" s="96">
        <v>2600000</v>
      </c>
      <c r="D47" s="96">
        <v>33600000</v>
      </c>
      <c r="E47" s="96">
        <v>633000</v>
      </c>
      <c r="F47" s="96">
        <v>70700</v>
      </c>
      <c r="G47" s="96">
        <v>4300000</v>
      </c>
      <c r="H47" s="96">
        <v>1070</v>
      </c>
      <c r="I47" s="96">
        <v>3740000</v>
      </c>
      <c r="J47" s="96">
        <v>23600</v>
      </c>
      <c r="K47" s="96">
        <v>2570000</v>
      </c>
      <c r="L47" s="96">
        <v>3850</v>
      </c>
    </row>
    <row r="48" spans="1:12" x14ac:dyDescent="0.45">
      <c r="A48" s="15">
        <v>46</v>
      </c>
      <c r="B48" s="10">
        <v>44092</v>
      </c>
      <c r="C48" s="96">
        <v>2260000</v>
      </c>
      <c r="D48" s="96">
        <v>30900000</v>
      </c>
      <c r="E48" s="96">
        <v>536000</v>
      </c>
      <c r="F48" s="96">
        <v>55000</v>
      </c>
      <c r="G48" s="96">
        <v>3910000</v>
      </c>
      <c r="H48" s="96">
        <v>493</v>
      </c>
      <c r="I48" s="96">
        <v>5240000</v>
      </c>
      <c r="J48" s="96">
        <v>10800</v>
      </c>
      <c r="K48" s="96">
        <v>2390000</v>
      </c>
      <c r="L48" s="96">
        <v>433</v>
      </c>
    </row>
    <row r="49" spans="1:12" x14ac:dyDescent="0.45">
      <c r="A49" s="15">
        <v>47</v>
      </c>
      <c r="B49" s="10">
        <v>44102</v>
      </c>
      <c r="C49" s="96">
        <v>2430000</v>
      </c>
      <c r="D49" s="96">
        <v>32800000</v>
      </c>
      <c r="E49" s="96">
        <v>573000</v>
      </c>
      <c r="F49" s="96">
        <v>43800</v>
      </c>
      <c r="G49" s="96">
        <v>3980000</v>
      </c>
      <c r="H49" s="96">
        <v>472</v>
      </c>
      <c r="I49" s="96">
        <v>4950000</v>
      </c>
      <c r="J49" s="96">
        <v>10400</v>
      </c>
      <c r="K49" s="96">
        <v>2490000</v>
      </c>
      <c r="L49" s="96">
        <v>959</v>
      </c>
    </row>
    <row r="50" spans="1:12" x14ac:dyDescent="0.45">
      <c r="A50" s="15">
        <v>48</v>
      </c>
      <c r="B50" s="10">
        <v>44092</v>
      </c>
      <c r="C50" s="96">
        <v>3270000</v>
      </c>
      <c r="D50" s="96">
        <v>37900000</v>
      </c>
      <c r="E50" s="96">
        <v>766000</v>
      </c>
      <c r="F50" s="96">
        <v>61700</v>
      </c>
      <c r="G50" s="96">
        <v>5030000</v>
      </c>
      <c r="H50" s="96">
        <v>1380</v>
      </c>
      <c r="I50" s="96">
        <v>1390000</v>
      </c>
      <c r="J50" s="96">
        <v>10400</v>
      </c>
      <c r="K50" s="96">
        <v>3040000</v>
      </c>
      <c r="L50" s="96">
        <v>2340</v>
      </c>
    </row>
    <row r="51" spans="1:12" x14ac:dyDescent="0.45">
      <c r="A51" s="15">
        <v>49</v>
      </c>
      <c r="B51" s="10">
        <v>44102</v>
      </c>
      <c r="C51" s="96">
        <v>4900000</v>
      </c>
      <c r="D51" s="96">
        <v>47200000</v>
      </c>
      <c r="E51" s="96">
        <v>1030000</v>
      </c>
      <c r="F51" s="96">
        <v>98700</v>
      </c>
      <c r="G51" s="96">
        <v>6230000</v>
      </c>
      <c r="H51" s="96">
        <v>824</v>
      </c>
      <c r="I51" s="96">
        <v>4700000</v>
      </c>
      <c r="J51" s="96">
        <v>40000</v>
      </c>
      <c r="K51" s="96">
        <v>4110000</v>
      </c>
      <c r="L51" s="96">
        <v>2210</v>
      </c>
    </row>
    <row r="52" spans="1:12" x14ac:dyDescent="0.45">
      <c r="A52" s="15">
        <v>50</v>
      </c>
      <c r="B52" s="10">
        <v>44102</v>
      </c>
      <c r="C52" s="96">
        <v>2540000</v>
      </c>
      <c r="D52" s="96">
        <v>32900000</v>
      </c>
      <c r="E52" s="96">
        <v>627000</v>
      </c>
      <c r="F52" s="96">
        <v>66700</v>
      </c>
      <c r="G52" s="96">
        <v>4040000</v>
      </c>
      <c r="H52" s="96">
        <v>824</v>
      </c>
      <c r="I52" s="96">
        <v>1520000</v>
      </c>
      <c r="J52" s="96">
        <v>8840</v>
      </c>
      <c r="K52" s="96">
        <v>2490000</v>
      </c>
      <c r="L52" s="96">
        <v>898</v>
      </c>
    </row>
    <row r="53" spans="1:12" x14ac:dyDescent="0.45">
      <c r="A53" s="15">
        <v>51</v>
      </c>
      <c r="B53" s="10">
        <v>44092</v>
      </c>
      <c r="C53" s="96">
        <v>2550000</v>
      </c>
      <c r="D53" s="96">
        <v>31600000</v>
      </c>
      <c r="E53" s="96">
        <v>645000</v>
      </c>
      <c r="F53" s="96">
        <v>61500</v>
      </c>
      <c r="G53" s="96">
        <v>4250000</v>
      </c>
      <c r="H53" s="96">
        <v>1240</v>
      </c>
      <c r="I53" s="96">
        <v>2570000</v>
      </c>
      <c r="J53" s="96">
        <v>19000</v>
      </c>
      <c r="K53" s="96">
        <v>2520000</v>
      </c>
      <c r="L53" s="96">
        <v>3540</v>
      </c>
    </row>
    <row r="54" spans="1:12" x14ac:dyDescent="0.45">
      <c r="A54" s="15">
        <v>52</v>
      </c>
      <c r="B54" s="10">
        <v>44074</v>
      </c>
      <c r="C54" s="96">
        <v>3640000</v>
      </c>
      <c r="D54" s="96">
        <v>38400000</v>
      </c>
      <c r="E54" s="96">
        <v>908000</v>
      </c>
      <c r="F54" s="96">
        <v>81400</v>
      </c>
      <c r="G54" s="96">
        <v>5070000</v>
      </c>
      <c r="H54" s="96">
        <v>1120</v>
      </c>
      <c r="I54" s="96">
        <v>1780000</v>
      </c>
      <c r="J54" s="96">
        <v>25800</v>
      </c>
      <c r="K54" s="96">
        <v>3450000</v>
      </c>
      <c r="L54" s="96">
        <v>3360</v>
      </c>
    </row>
    <row r="55" spans="1:12" x14ac:dyDescent="0.45">
      <c r="A55" s="15">
        <v>53</v>
      </c>
      <c r="B55" s="10">
        <v>44092</v>
      </c>
      <c r="C55" s="96">
        <v>2180000</v>
      </c>
      <c r="D55" s="96">
        <v>28000000</v>
      </c>
      <c r="E55" s="96">
        <v>541000</v>
      </c>
      <c r="F55" s="96">
        <v>88800</v>
      </c>
      <c r="G55" s="96">
        <v>3580000</v>
      </c>
      <c r="H55" s="96">
        <v>784</v>
      </c>
      <c r="I55" s="96">
        <v>2260000</v>
      </c>
      <c r="J55" s="96">
        <v>21800</v>
      </c>
      <c r="K55" s="96">
        <v>2140000</v>
      </c>
      <c r="L55" s="96">
        <v>1310</v>
      </c>
    </row>
    <row r="56" spans="1:12" x14ac:dyDescent="0.45">
      <c r="A56" s="15">
        <v>54</v>
      </c>
      <c r="B56" s="10">
        <v>44088</v>
      </c>
      <c r="C56" s="96">
        <v>3620000</v>
      </c>
      <c r="D56" s="96">
        <v>38300000</v>
      </c>
      <c r="E56" s="96">
        <v>879000</v>
      </c>
      <c r="F56" s="96">
        <v>69400</v>
      </c>
      <c r="G56" s="96">
        <v>5200000</v>
      </c>
      <c r="H56" s="96">
        <v>1040</v>
      </c>
      <c r="I56" s="96">
        <v>4580000</v>
      </c>
      <c r="J56" s="96">
        <v>15800</v>
      </c>
      <c r="K56" s="96">
        <v>3390000</v>
      </c>
      <c r="L56" s="96">
        <v>7470</v>
      </c>
    </row>
    <row r="57" spans="1:12" x14ac:dyDescent="0.45">
      <c r="A57" s="15">
        <v>55</v>
      </c>
      <c r="B57" s="10">
        <v>44092</v>
      </c>
      <c r="C57" s="96">
        <v>2420000</v>
      </c>
      <c r="D57" s="96">
        <v>31000000</v>
      </c>
      <c r="E57" s="96">
        <v>577000</v>
      </c>
      <c r="F57" s="96">
        <v>58300</v>
      </c>
      <c r="G57" s="96">
        <v>4020000</v>
      </c>
      <c r="H57" s="96">
        <v>838</v>
      </c>
      <c r="I57" s="96">
        <v>1680000</v>
      </c>
      <c r="J57" s="96">
        <v>2960</v>
      </c>
      <c r="K57" s="96">
        <v>2380000</v>
      </c>
      <c r="L57" s="96">
        <v>1620</v>
      </c>
    </row>
    <row r="58" spans="1:12" x14ac:dyDescent="0.45">
      <c r="A58" s="15">
        <v>56</v>
      </c>
      <c r="B58" s="10">
        <v>44083</v>
      </c>
      <c r="C58" s="96">
        <v>2870000</v>
      </c>
      <c r="D58" s="96">
        <v>34000000</v>
      </c>
      <c r="E58" s="96">
        <v>767000</v>
      </c>
      <c r="F58" s="96">
        <v>65600</v>
      </c>
      <c r="G58" s="96">
        <v>4610000</v>
      </c>
      <c r="H58" s="96">
        <v>1530</v>
      </c>
      <c r="I58" s="96">
        <v>1940000</v>
      </c>
      <c r="J58" s="96">
        <v>101000</v>
      </c>
      <c r="K58" s="96">
        <v>2830000</v>
      </c>
      <c r="L58" s="96">
        <v>2250</v>
      </c>
    </row>
    <row r="59" spans="1:12" x14ac:dyDescent="0.45">
      <c r="A59" s="15">
        <v>57</v>
      </c>
      <c r="B59" s="10">
        <v>44088</v>
      </c>
      <c r="C59" s="96">
        <v>3220000</v>
      </c>
      <c r="D59" s="96">
        <v>38700000</v>
      </c>
      <c r="E59" s="96">
        <v>839000</v>
      </c>
      <c r="F59" s="96">
        <v>69500</v>
      </c>
      <c r="G59" s="96">
        <v>5160000</v>
      </c>
      <c r="H59" s="96">
        <v>761</v>
      </c>
      <c r="I59" s="96">
        <v>4890000</v>
      </c>
      <c r="J59" s="96">
        <v>69100</v>
      </c>
      <c r="K59" s="96">
        <v>3220000</v>
      </c>
      <c r="L59" s="96">
        <v>2350</v>
      </c>
    </row>
    <row r="60" spans="1:12" x14ac:dyDescent="0.45">
      <c r="A60" s="15">
        <v>58</v>
      </c>
      <c r="B60" s="10">
        <v>44074</v>
      </c>
      <c r="C60" s="96">
        <v>1480000</v>
      </c>
      <c r="D60" s="96">
        <v>20500000</v>
      </c>
      <c r="E60" s="96">
        <v>496000</v>
      </c>
      <c r="F60" s="96">
        <v>58000</v>
      </c>
      <c r="G60" s="96">
        <v>2460000</v>
      </c>
      <c r="H60" s="96">
        <v>906</v>
      </c>
      <c r="I60" s="96">
        <v>1950000</v>
      </c>
      <c r="J60" s="96">
        <v>5680</v>
      </c>
      <c r="K60" s="96">
        <v>1720000</v>
      </c>
      <c r="L60" s="96">
        <v>3750</v>
      </c>
    </row>
    <row r="61" spans="1:12" x14ac:dyDescent="0.45">
      <c r="A61" s="15">
        <v>59</v>
      </c>
      <c r="B61" s="10">
        <v>44102</v>
      </c>
      <c r="C61" s="96">
        <v>2670000</v>
      </c>
      <c r="D61" s="96">
        <v>32200000</v>
      </c>
      <c r="E61" s="96">
        <v>693000</v>
      </c>
      <c r="F61" s="96">
        <v>55000</v>
      </c>
      <c r="G61" s="96">
        <v>4070000</v>
      </c>
      <c r="H61" s="96">
        <v>681</v>
      </c>
      <c r="I61" s="96">
        <v>3720000</v>
      </c>
      <c r="J61" s="96">
        <v>78500</v>
      </c>
      <c r="K61" s="96">
        <v>2660000</v>
      </c>
      <c r="L61" s="96">
        <v>1280</v>
      </c>
    </row>
    <row r="62" spans="1:12" x14ac:dyDescent="0.45">
      <c r="A62" s="15">
        <v>60</v>
      </c>
      <c r="B62" s="10">
        <v>44102</v>
      </c>
      <c r="C62" s="96">
        <v>3580000</v>
      </c>
      <c r="D62" s="96">
        <v>42900000</v>
      </c>
      <c r="E62" s="96">
        <v>839000</v>
      </c>
      <c r="F62" s="96">
        <v>71400</v>
      </c>
      <c r="G62" s="96">
        <v>5430000</v>
      </c>
      <c r="H62" s="96">
        <v>758</v>
      </c>
      <c r="I62" s="96">
        <v>5500000</v>
      </c>
      <c r="J62" s="96">
        <v>9040</v>
      </c>
      <c r="K62" s="96">
        <v>3410000</v>
      </c>
      <c r="L62" s="96">
        <v>1040</v>
      </c>
    </row>
    <row r="63" spans="1:12" x14ac:dyDescent="0.45">
      <c r="A63" s="15">
        <v>61</v>
      </c>
      <c r="B63" s="10">
        <v>44083</v>
      </c>
      <c r="C63" s="96">
        <v>3480000</v>
      </c>
      <c r="D63" s="96">
        <v>37300000</v>
      </c>
      <c r="E63" s="96">
        <v>909000</v>
      </c>
      <c r="F63" s="96">
        <v>71800</v>
      </c>
      <c r="G63" s="96">
        <v>5130000</v>
      </c>
      <c r="H63" s="96">
        <v>573</v>
      </c>
      <c r="I63" s="96">
        <v>1920000</v>
      </c>
      <c r="J63" s="96">
        <v>36200</v>
      </c>
      <c r="K63" s="96">
        <v>3160000</v>
      </c>
      <c r="L63" s="96">
        <v>2530</v>
      </c>
    </row>
    <row r="64" spans="1:12" x14ac:dyDescent="0.45">
      <c r="A64" s="15">
        <v>62</v>
      </c>
      <c r="B64" s="10">
        <v>44102</v>
      </c>
      <c r="C64" s="96">
        <v>2800000</v>
      </c>
      <c r="D64" s="96">
        <v>37500000</v>
      </c>
      <c r="E64" s="96">
        <v>632000</v>
      </c>
      <c r="F64" s="96">
        <v>94700</v>
      </c>
      <c r="G64" s="96">
        <v>4600000</v>
      </c>
      <c r="H64" s="96">
        <v>981</v>
      </c>
      <c r="I64" s="96">
        <v>4140000</v>
      </c>
      <c r="J64" s="96">
        <v>8750</v>
      </c>
      <c r="K64" s="96">
        <v>2790000</v>
      </c>
      <c r="L64" s="96">
        <v>1800</v>
      </c>
    </row>
    <row r="65" spans="1:12" x14ac:dyDescent="0.45">
      <c r="A65" s="15">
        <v>63</v>
      </c>
      <c r="B65" s="10">
        <v>44088</v>
      </c>
      <c r="C65" s="96">
        <v>2680000</v>
      </c>
      <c r="D65" s="96">
        <v>33600000</v>
      </c>
      <c r="E65" s="96">
        <v>735000</v>
      </c>
      <c r="F65" s="96">
        <v>74600</v>
      </c>
      <c r="G65" s="96">
        <v>4370000</v>
      </c>
      <c r="H65" s="96">
        <v>1130</v>
      </c>
      <c r="I65" s="96">
        <v>1280000</v>
      </c>
      <c r="J65" s="96">
        <v>12800</v>
      </c>
      <c r="K65" s="96">
        <v>2750000</v>
      </c>
      <c r="L65" s="96">
        <v>3600</v>
      </c>
    </row>
    <row r="66" spans="1:12" x14ac:dyDescent="0.45">
      <c r="A66" s="15">
        <v>64</v>
      </c>
      <c r="B66" s="10">
        <v>44102</v>
      </c>
      <c r="C66" s="96">
        <v>2680000</v>
      </c>
      <c r="D66" s="96">
        <v>34100000</v>
      </c>
      <c r="E66" s="96">
        <v>701000</v>
      </c>
      <c r="F66" s="96">
        <v>62400</v>
      </c>
      <c r="G66" s="96">
        <v>4340000</v>
      </c>
      <c r="H66" s="96">
        <v>1080</v>
      </c>
      <c r="I66" s="96">
        <v>4920000</v>
      </c>
      <c r="J66" s="96">
        <v>16100</v>
      </c>
      <c r="K66" s="96">
        <v>2700000</v>
      </c>
      <c r="L66" s="96">
        <v>1500</v>
      </c>
    </row>
    <row r="67" spans="1:12" x14ac:dyDescent="0.45">
      <c r="A67" s="15">
        <v>65</v>
      </c>
      <c r="B67" s="10">
        <v>44092</v>
      </c>
      <c r="C67" s="96">
        <v>2400000</v>
      </c>
      <c r="D67" s="96">
        <v>30300000</v>
      </c>
      <c r="E67" s="96">
        <v>604000</v>
      </c>
      <c r="F67" s="96">
        <v>152000</v>
      </c>
      <c r="G67" s="96">
        <v>4070000</v>
      </c>
      <c r="H67" s="96">
        <v>845</v>
      </c>
      <c r="I67" s="96">
        <v>4060000</v>
      </c>
      <c r="J67" s="96">
        <v>1690</v>
      </c>
      <c r="K67" s="96">
        <v>2400000</v>
      </c>
      <c r="L67" s="96">
        <v>2300</v>
      </c>
    </row>
    <row r="68" spans="1:12" x14ac:dyDescent="0.45">
      <c r="A68" s="15">
        <v>66</v>
      </c>
      <c r="B68" s="10">
        <v>44102</v>
      </c>
      <c r="C68" s="96">
        <v>2560000</v>
      </c>
      <c r="D68" s="96">
        <v>35300000</v>
      </c>
      <c r="E68" s="96">
        <v>639000</v>
      </c>
      <c r="F68" s="96">
        <v>43000</v>
      </c>
      <c r="G68" s="96">
        <v>4310000</v>
      </c>
      <c r="H68" s="96">
        <v>286</v>
      </c>
      <c r="I68" s="96">
        <v>3410000</v>
      </c>
      <c r="J68" s="96">
        <v>4580</v>
      </c>
      <c r="K68" s="96">
        <v>2650000</v>
      </c>
      <c r="L68" s="96">
        <v>920</v>
      </c>
    </row>
    <row r="69" spans="1:12" x14ac:dyDescent="0.45">
      <c r="A69" s="15">
        <v>67</v>
      </c>
      <c r="B69" s="10">
        <v>44092</v>
      </c>
      <c r="C69" s="96">
        <v>2410000</v>
      </c>
      <c r="D69" s="96">
        <v>32400000</v>
      </c>
      <c r="E69" s="96">
        <v>594000</v>
      </c>
      <c r="F69" s="96">
        <v>51700</v>
      </c>
      <c r="G69" s="96">
        <v>4140000</v>
      </c>
      <c r="H69" s="96">
        <v>193</v>
      </c>
      <c r="I69" s="96">
        <v>2660000</v>
      </c>
      <c r="J69" s="96">
        <v>126000</v>
      </c>
      <c r="K69" s="96">
        <v>2450000</v>
      </c>
      <c r="L69" s="96">
        <v>2140</v>
      </c>
    </row>
    <row r="70" spans="1:12" x14ac:dyDescent="0.45">
      <c r="A70" s="15">
        <v>68</v>
      </c>
      <c r="B70" s="10">
        <v>44092</v>
      </c>
      <c r="C70" s="96">
        <v>2050000</v>
      </c>
      <c r="D70" s="96">
        <v>27900000</v>
      </c>
      <c r="E70" s="96">
        <v>556000</v>
      </c>
      <c r="F70" s="96">
        <v>58800</v>
      </c>
      <c r="G70" s="96">
        <v>3640000</v>
      </c>
      <c r="H70" s="96">
        <v>805</v>
      </c>
      <c r="I70" s="96">
        <v>3050000</v>
      </c>
      <c r="J70" s="96">
        <v>24300</v>
      </c>
      <c r="K70" s="96">
        <v>2190000</v>
      </c>
      <c r="L70" s="96">
        <v>1300</v>
      </c>
    </row>
    <row r="71" spans="1:12" x14ac:dyDescent="0.45">
      <c r="A71" s="15">
        <v>69</v>
      </c>
      <c r="B71" s="10">
        <v>44088</v>
      </c>
      <c r="C71" s="96">
        <v>2560000</v>
      </c>
      <c r="D71" s="96">
        <v>32500000</v>
      </c>
      <c r="E71" s="96">
        <v>704000</v>
      </c>
      <c r="F71" s="96">
        <v>77800</v>
      </c>
      <c r="G71" s="96">
        <v>4370000</v>
      </c>
      <c r="H71" s="96">
        <v>975</v>
      </c>
      <c r="I71" s="96">
        <v>4410000</v>
      </c>
      <c r="J71" s="96">
        <v>11800</v>
      </c>
      <c r="K71" s="96">
        <v>2670000</v>
      </c>
      <c r="L71" s="96">
        <v>2700</v>
      </c>
    </row>
    <row r="72" spans="1:12" x14ac:dyDescent="0.45">
      <c r="A72" s="15">
        <v>70</v>
      </c>
      <c r="B72" s="10">
        <v>44092</v>
      </c>
      <c r="C72" s="96">
        <v>2710000</v>
      </c>
      <c r="D72" s="96">
        <v>35000000</v>
      </c>
      <c r="E72" s="96">
        <v>651000</v>
      </c>
      <c r="F72" s="96">
        <v>60100</v>
      </c>
      <c r="G72" s="96">
        <v>4620000</v>
      </c>
      <c r="H72" s="96">
        <v>536</v>
      </c>
      <c r="I72" s="96">
        <v>3500000</v>
      </c>
      <c r="J72" s="96">
        <v>24600</v>
      </c>
      <c r="K72" s="96">
        <v>2690000</v>
      </c>
      <c r="L72" s="96">
        <v>2140</v>
      </c>
    </row>
    <row r="73" spans="1:12" x14ac:dyDescent="0.45">
      <c r="A73" s="15">
        <v>71</v>
      </c>
      <c r="B73" s="10">
        <v>44102</v>
      </c>
      <c r="C73" s="96">
        <v>2180000</v>
      </c>
      <c r="D73" s="96">
        <v>29600000</v>
      </c>
      <c r="E73" s="96">
        <v>520000</v>
      </c>
      <c r="F73" s="96">
        <v>47500</v>
      </c>
      <c r="G73" s="96">
        <v>3660000</v>
      </c>
      <c r="H73" s="96">
        <v>771</v>
      </c>
      <c r="I73" s="96">
        <v>3430000</v>
      </c>
      <c r="J73" s="96">
        <v>935</v>
      </c>
      <c r="K73" s="96">
        <v>2310000</v>
      </c>
      <c r="L73" s="96">
        <v>515</v>
      </c>
    </row>
    <row r="74" spans="1:12" x14ac:dyDescent="0.45">
      <c r="A74" s="15">
        <v>72</v>
      </c>
      <c r="B74" s="10">
        <v>44102</v>
      </c>
      <c r="C74" s="96">
        <v>2310000</v>
      </c>
      <c r="D74" s="96">
        <v>30500000</v>
      </c>
      <c r="E74" s="96">
        <v>568000</v>
      </c>
      <c r="F74" s="96">
        <v>52300</v>
      </c>
      <c r="G74" s="96">
        <v>3780000</v>
      </c>
      <c r="H74" s="96">
        <v>860</v>
      </c>
      <c r="I74" s="96">
        <v>3960000</v>
      </c>
      <c r="J74" s="96">
        <v>26100</v>
      </c>
      <c r="K74" s="96">
        <v>2390000</v>
      </c>
      <c r="L74" s="96">
        <v>1240</v>
      </c>
    </row>
  </sheetData>
  <autoFilter ref="A2:L2" xr:uid="{9C3D5B3F-D03E-43C0-8798-BB1B8E3E542B}">
    <sortState xmlns:xlrd2="http://schemas.microsoft.com/office/spreadsheetml/2017/richdata2" ref="A3:L92">
      <sortCondition ref="A2"/>
    </sortState>
  </autoFilter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18D62-C589-4188-9276-154096143AC0}">
  <sheetPr>
    <pageSetUpPr fitToPage="1"/>
  </sheetPr>
  <dimension ref="A1:M76"/>
  <sheetViews>
    <sheetView zoomScale="55" zoomScaleNormal="55" workbookViewId="0">
      <pane xSplit="2" ySplit="3" topLeftCell="C4" activePane="bottomRight" state="frozen"/>
      <selection activeCell="E18" sqref="E18"/>
      <selection pane="topRight" activeCell="E18" sqref="E18"/>
      <selection pane="bottomLeft" activeCell="E18" sqref="E18"/>
      <selection pane="bottomRight" activeCell="A2" sqref="A2"/>
    </sheetView>
  </sheetViews>
  <sheetFormatPr defaultColWidth="8.59765625" defaultRowHeight="18" x14ac:dyDescent="0.45"/>
  <cols>
    <col min="1" max="1" width="14.8984375" style="19" customWidth="1"/>
    <col min="2" max="2" width="16" style="16" customWidth="1"/>
    <col min="3" max="3" width="24.59765625" style="18" customWidth="1"/>
    <col min="4" max="4" width="15.3984375" style="18" customWidth="1"/>
    <col min="5" max="5" width="19.3984375" style="17" customWidth="1"/>
    <col min="6" max="6" width="15.3984375" style="17" bestFit="1" customWidth="1"/>
    <col min="7" max="7" width="13" style="17" bestFit="1" customWidth="1"/>
    <col min="8" max="8" width="19.3984375" style="17" customWidth="1"/>
    <col min="9" max="9" width="13.59765625" style="17" bestFit="1" customWidth="1"/>
    <col min="10" max="10" width="14.5" style="17" customWidth="1"/>
    <col min="11" max="11" width="14.59765625" style="17" customWidth="1"/>
    <col min="12" max="12" width="13.59765625" style="17" bestFit="1" customWidth="1"/>
    <col min="13" max="13" width="14.5" style="17" customWidth="1"/>
    <col min="14" max="16384" width="8.59765625" style="19"/>
  </cols>
  <sheetData>
    <row r="1" spans="1:13" x14ac:dyDescent="0.45">
      <c r="A1" s="9" t="s">
        <v>268</v>
      </c>
      <c r="B1" s="10"/>
      <c r="C1" s="77"/>
      <c r="D1" s="77"/>
      <c r="E1" s="78"/>
      <c r="F1" s="78"/>
      <c r="G1" s="78"/>
      <c r="H1" s="78"/>
      <c r="I1" s="78"/>
      <c r="J1" s="78"/>
      <c r="K1" s="78"/>
      <c r="L1" s="78"/>
      <c r="M1" s="78"/>
    </row>
    <row r="2" spans="1:13" x14ac:dyDescent="0.45">
      <c r="A2" s="79"/>
      <c r="B2" s="80"/>
      <c r="C2" s="105" t="s">
        <v>223</v>
      </c>
      <c r="D2" s="107" t="s">
        <v>222</v>
      </c>
      <c r="E2" s="107"/>
      <c r="F2" s="107"/>
      <c r="G2" s="107"/>
      <c r="H2" s="107"/>
      <c r="I2" s="107"/>
      <c r="J2" s="107"/>
      <c r="K2" s="107"/>
      <c r="L2" s="107"/>
      <c r="M2" s="107"/>
    </row>
    <row r="3" spans="1:13" s="20" customFormat="1" ht="26.25" customHeight="1" x14ac:dyDescent="0.45">
      <c r="A3" s="81" t="s">
        <v>184</v>
      </c>
      <c r="B3" s="82" t="s">
        <v>224</v>
      </c>
      <c r="C3" s="106"/>
      <c r="D3" s="83" t="s">
        <v>152</v>
      </c>
      <c r="E3" s="84" t="s">
        <v>185</v>
      </c>
      <c r="F3" s="84" t="s">
        <v>153</v>
      </c>
      <c r="G3" s="84" t="s">
        <v>155</v>
      </c>
      <c r="H3" s="84" t="s">
        <v>156</v>
      </c>
      <c r="I3" s="84" t="s">
        <v>186</v>
      </c>
      <c r="J3" s="84" t="s">
        <v>187</v>
      </c>
      <c r="K3" s="84" t="s">
        <v>188</v>
      </c>
      <c r="L3" s="84" t="s">
        <v>164</v>
      </c>
      <c r="M3" s="85" t="s">
        <v>189</v>
      </c>
    </row>
    <row r="4" spans="1:13" ht="21" customHeight="1" x14ac:dyDescent="0.45">
      <c r="A4" s="15">
        <v>1</v>
      </c>
      <c r="B4" s="10">
        <v>44074</v>
      </c>
      <c r="C4" s="86">
        <v>1.2610427070893804</v>
      </c>
      <c r="D4" s="90">
        <v>2590000</v>
      </c>
      <c r="E4" s="69">
        <v>32400000</v>
      </c>
      <c r="F4" s="69">
        <v>640000</v>
      </c>
      <c r="G4" s="69">
        <v>52300</v>
      </c>
      <c r="H4" s="69">
        <v>4080000</v>
      </c>
      <c r="I4" s="69" t="s">
        <v>39</v>
      </c>
      <c r="J4" s="69">
        <v>3930000</v>
      </c>
      <c r="K4" s="69" t="s">
        <v>39</v>
      </c>
      <c r="L4" s="69">
        <v>2610000</v>
      </c>
      <c r="M4" s="91" t="s">
        <v>39</v>
      </c>
    </row>
    <row r="5" spans="1:13" ht="21" customHeight="1" x14ac:dyDescent="0.45">
      <c r="A5" s="15">
        <v>2</v>
      </c>
      <c r="B5" s="10">
        <v>44083</v>
      </c>
      <c r="C5" s="86">
        <v>1.4016332528544178</v>
      </c>
      <c r="D5" s="90">
        <v>2551000</v>
      </c>
      <c r="E5" s="69">
        <v>31900000</v>
      </c>
      <c r="F5" s="69">
        <v>665000</v>
      </c>
      <c r="G5" s="69">
        <v>46600</v>
      </c>
      <c r="H5" s="69">
        <v>4270000</v>
      </c>
      <c r="I5" s="69" t="s">
        <v>39</v>
      </c>
      <c r="J5" s="69">
        <v>5470000</v>
      </c>
      <c r="K5" s="69" t="s">
        <v>39</v>
      </c>
      <c r="L5" s="69">
        <v>2400000</v>
      </c>
      <c r="M5" s="91" t="s">
        <v>39</v>
      </c>
    </row>
    <row r="6" spans="1:13" ht="21" customHeight="1" x14ac:dyDescent="0.45">
      <c r="A6" s="15">
        <v>3</v>
      </c>
      <c r="B6" s="10">
        <v>44088</v>
      </c>
      <c r="C6" s="86">
        <v>1.3093738825422163</v>
      </c>
      <c r="D6" s="90">
        <v>2553000</v>
      </c>
      <c r="E6" s="69">
        <v>31600000</v>
      </c>
      <c r="F6" s="69">
        <v>652000</v>
      </c>
      <c r="G6" s="69">
        <v>56100</v>
      </c>
      <c r="H6" s="69">
        <v>4270000</v>
      </c>
      <c r="I6" s="69">
        <v>990</v>
      </c>
      <c r="J6" s="69">
        <v>5190000</v>
      </c>
      <c r="K6" s="69">
        <v>28600</v>
      </c>
      <c r="L6" s="69">
        <v>2500000</v>
      </c>
      <c r="M6" s="91">
        <v>3010</v>
      </c>
    </row>
    <row r="7" spans="1:13" ht="21" customHeight="1" x14ac:dyDescent="0.45">
      <c r="A7" s="15">
        <v>4</v>
      </c>
      <c r="B7" s="10">
        <v>44088</v>
      </c>
      <c r="C7" s="86">
        <v>0.99173568512428856</v>
      </c>
      <c r="D7" s="90">
        <v>2497000</v>
      </c>
      <c r="E7" s="69">
        <v>31900000</v>
      </c>
      <c r="F7" s="69">
        <v>652000</v>
      </c>
      <c r="G7" s="69">
        <v>83400</v>
      </c>
      <c r="H7" s="69">
        <v>4260000</v>
      </c>
      <c r="I7" s="69" t="s">
        <v>39</v>
      </c>
      <c r="J7" s="69">
        <v>3910000</v>
      </c>
      <c r="K7" s="69" t="s">
        <v>39</v>
      </c>
      <c r="L7" s="69">
        <v>2570000</v>
      </c>
      <c r="M7" s="91" t="s">
        <v>39</v>
      </c>
    </row>
    <row r="8" spans="1:13" ht="21" customHeight="1" x14ac:dyDescent="0.45">
      <c r="A8" s="15">
        <v>5</v>
      </c>
      <c r="B8" s="10">
        <v>44092</v>
      </c>
      <c r="C8" s="86">
        <v>1.0722950765786514</v>
      </c>
      <c r="D8" s="90">
        <v>2574000</v>
      </c>
      <c r="E8" s="69">
        <v>34700000</v>
      </c>
      <c r="F8" s="69">
        <v>643000</v>
      </c>
      <c r="G8" s="69">
        <v>46400</v>
      </c>
      <c r="H8" s="69">
        <v>4520000</v>
      </c>
      <c r="I8" s="69" t="s">
        <v>39</v>
      </c>
      <c r="J8" s="69">
        <v>4610000</v>
      </c>
      <c r="K8" s="69" t="s">
        <v>39</v>
      </c>
      <c r="L8" s="69">
        <v>2510000</v>
      </c>
      <c r="M8" s="91">
        <v>2260</v>
      </c>
    </row>
    <row r="9" spans="1:13" ht="21" customHeight="1" x14ac:dyDescent="0.45">
      <c r="A9" s="15">
        <v>6</v>
      </c>
      <c r="B9" s="10">
        <v>44092</v>
      </c>
      <c r="C9" s="86">
        <v>1.2551708955399401</v>
      </c>
      <c r="D9" s="90">
        <v>2624000</v>
      </c>
      <c r="E9" s="69">
        <v>34400000</v>
      </c>
      <c r="F9" s="69">
        <v>630000</v>
      </c>
      <c r="G9" s="69">
        <v>42500</v>
      </c>
      <c r="H9" s="69">
        <v>4450000</v>
      </c>
      <c r="I9" s="69" t="s">
        <v>39</v>
      </c>
      <c r="J9" s="69">
        <v>2860000</v>
      </c>
      <c r="K9" s="69">
        <v>14300</v>
      </c>
      <c r="L9" s="69">
        <v>2480000</v>
      </c>
      <c r="M9" s="91">
        <v>3140</v>
      </c>
    </row>
    <row r="10" spans="1:13" ht="21" customHeight="1" x14ac:dyDescent="0.45">
      <c r="A10" s="15">
        <v>7</v>
      </c>
      <c r="B10" s="10">
        <v>44092</v>
      </c>
      <c r="C10" s="86">
        <v>1.0388482914119099</v>
      </c>
      <c r="D10" s="90">
        <v>2556000</v>
      </c>
      <c r="E10" s="69">
        <v>34100000</v>
      </c>
      <c r="F10" s="69">
        <v>638000</v>
      </c>
      <c r="G10" s="69">
        <v>47400</v>
      </c>
      <c r="H10" s="69">
        <v>4470000</v>
      </c>
      <c r="I10" s="69">
        <v>1060</v>
      </c>
      <c r="J10" s="69">
        <v>4420000</v>
      </c>
      <c r="K10" s="69" t="s">
        <v>39</v>
      </c>
      <c r="L10" s="69">
        <v>2580000</v>
      </c>
      <c r="M10" s="91" t="s">
        <v>39</v>
      </c>
    </row>
    <row r="11" spans="1:13" ht="21" customHeight="1" x14ac:dyDescent="0.45">
      <c r="A11" s="15">
        <v>8</v>
      </c>
      <c r="B11" s="10">
        <v>44092</v>
      </c>
      <c r="C11" s="86">
        <v>1.0110582153505767</v>
      </c>
      <c r="D11" s="90">
        <v>2568000</v>
      </c>
      <c r="E11" s="69">
        <v>32900000</v>
      </c>
      <c r="F11" s="69">
        <v>618000</v>
      </c>
      <c r="G11" s="69">
        <v>65600</v>
      </c>
      <c r="H11" s="69">
        <v>4360000</v>
      </c>
      <c r="I11" s="69" t="s">
        <v>39</v>
      </c>
      <c r="J11" s="69">
        <v>6010000</v>
      </c>
      <c r="K11" s="69" t="s">
        <v>39</v>
      </c>
      <c r="L11" s="69">
        <v>2560000</v>
      </c>
      <c r="M11" s="91">
        <v>2150</v>
      </c>
    </row>
    <row r="12" spans="1:13" ht="21" customHeight="1" x14ac:dyDescent="0.45">
      <c r="A12" s="15">
        <v>9</v>
      </c>
      <c r="B12" s="10">
        <v>44102</v>
      </c>
      <c r="C12" s="86">
        <v>1.0369869703205508</v>
      </c>
      <c r="D12" s="90">
        <v>2603000</v>
      </c>
      <c r="E12" s="69">
        <v>32800000</v>
      </c>
      <c r="F12" s="69">
        <v>647000</v>
      </c>
      <c r="G12" s="69">
        <v>56000</v>
      </c>
      <c r="H12" s="69">
        <v>4180000</v>
      </c>
      <c r="I12" s="69" t="s">
        <v>39</v>
      </c>
      <c r="J12" s="69">
        <v>4600000</v>
      </c>
      <c r="K12" s="69" t="s">
        <v>39</v>
      </c>
      <c r="L12" s="69">
        <v>2570000</v>
      </c>
      <c r="M12" s="91" t="s">
        <v>39</v>
      </c>
    </row>
    <row r="13" spans="1:13" ht="21" customHeight="1" x14ac:dyDescent="0.45">
      <c r="A13" s="15">
        <v>10</v>
      </c>
      <c r="B13" s="10">
        <v>44102</v>
      </c>
      <c r="C13" s="86">
        <v>1.2939614248042854</v>
      </c>
      <c r="D13" s="90">
        <v>2690000</v>
      </c>
      <c r="E13" s="69">
        <v>34200000</v>
      </c>
      <c r="F13" s="69">
        <v>641000</v>
      </c>
      <c r="G13" s="69">
        <v>45800</v>
      </c>
      <c r="H13" s="69">
        <v>4290000</v>
      </c>
      <c r="I13" s="69" t="s">
        <v>39</v>
      </c>
      <c r="J13" s="69">
        <v>5680000</v>
      </c>
      <c r="K13" s="69" t="s">
        <v>39</v>
      </c>
      <c r="L13" s="69">
        <v>2520000</v>
      </c>
      <c r="M13" s="91" t="s">
        <v>39</v>
      </c>
    </row>
    <row r="14" spans="1:13" ht="21" customHeight="1" x14ac:dyDescent="0.45">
      <c r="A14" s="15">
        <v>11</v>
      </c>
      <c r="B14" s="10">
        <v>44102</v>
      </c>
      <c r="C14" s="86">
        <v>0.97162302621452756</v>
      </c>
      <c r="D14" s="90">
        <v>2594000</v>
      </c>
      <c r="E14" s="69">
        <v>33100000</v>
      </c>
      <c r="F14" s="69">
        <v>664000</v>
      </c>
      <c r="G14" s="69">
        <v>59800</v>
      </c>
      <c r="H14" s="69">
        <v>4190000</v>
      </c>
      <c r="I14" s="69" t="s">
        <v>39</v>
      </c>
      <c r="J14" s="69">
        <v>4370000</v>
      </c>
      <c r="K14" s="69" t="s">
        <v>39</v>
      </c>
      <c r="L14" s="69">
        <v>2540000</v>
      </c>
      <c r="M14" s="91" t="s">
        <v>39</v>
      </c>
    </row>
    <row r="15" spans="1:13" ht="21" customHeight="1" x14ac:dyDescent="0.45">
      <c r="A15" s="15">
        <v>12</v>
      </c>
      <c r="B15" s="10">
        <v>44102</v>
      </c>
      <c r="C15" s="86">
        <v>1.075208075569374</v>
      </c>
      <c r="D15" s="90">
        <v>2612000</v>
      </c>
      <c r="E15" s="69">
        <v>34500000</v>
      </c>
      <c r="F15" s="69">
        <v>621000</v>
      </c>
      <c r="G15" s="69">
        <v>74300</v>
      </c>
      <c r="H15" s="69">
        <v>4250000</v>
      </c>
      <c r="I15" s="69">
        <v>2310</v>
      </c>
      <c r="J15" s="69">
        <v>4730000</v>
      </c>
      <c r="K15" s="69" t="s">
        <v>39</v>
      </c>
      <c r="L15" s="69">
        <v>2570000</v>
      </c>
      <c r="M15" s="91">
        <v>3260</v>
      </c>
    </row>
    <row r="16" spans="1:13" ht="21" customHeight="1" x14ac:dyDescent="0.45">
      <c r="A16" s="15">
        <v>13</v>
      </c>
      <c r="B16" s="10">
        <v>44102</v>
      </c>
      <c r="C16" s="86">
        <v>0.43632526775192065</v>
      </c>
      <c r="D16" s="90">
        <v>2139000</v>
      </c>
      <c r="E16" s="69">
        <v>34100000</v>
      </c>
      <c r="F16" s="69">
        <v>790000</v>
      </c>
      <c r="G16" s="69">
        <v>87500</v>
      </c>
      <c r="H16" s="69">
        <v>4030000</v>
      </c>
      <c r="I16" s="69" t="s">
        <v>39</v>
      </c>
      <c r="J16" s="69">
        <v>3460000</v>
      </c>
      <c r="K16" s="69" t="s">
        <v>39</v>
      </c>
      <c r="L16" s="69">
        <v>2700000</v>
      </c>
      <c r="M16" s="91" t="s">
        <v>39</v>
      </c>
    </row>
    <row r="17" spans="1:13" ht="21" customHeight="1" x14ac:dyDescent="0.45">
      <c r="A17" s="15">
        <v>14</v>
      </c>
      <c r="B17" s="10">
        <v>44102</v>
      </c>
      <c r="C17" s="86">
        <v>0.99709159564466254</v>
      </c>
      <c r="D17" s="90">
        <v>2552000</v>
      </c>
      <c r="E17" s="69">
        <v>33000000</v>
      </c>
      <c r="F17" s="69">
        <v>650000</v>
      </c>
      <c r="G17" s="69">
        <v>55200</v>
      </c>
      <c r="H17" s="69">
        <v>4170000</v>
      </c>
      <c r="I17" s="69" t="s">
        <v>39</v>
      </c>
      <c r="J17" s="69">
        <v>4210000</v>
      </c>
      <c r="K17" s="69" t="s">
        <v>39</v>
      </c>
      <c r="L17" s="69">
        <v>2580000</v>
      </c>
      <c r="M17" s="91" t="s">
        <v>39</v>
      </c>
    </row>
    <row r="18" spans="1:13" ht="21" customHeight="1" x14ac:dyDescent="0.45">
      <c r="A18" s="15">
        <v>15</v>
      </c>
      <c r="B18" s="10">
        <v>44074</v>
      </c>
      <c r="C18" s="86">
        <v>1.0576130639677341</v>
      </c>
      <c r="D18" s="90">
        <v>2568000</v>
      </c>
      <c r="E18" s="69">
        <v>31600000</v>
      </c>
      <c r="F18" s="69">
        <v>645000</v>
      </c>
      <c r="G18" s="69">
        <v>53100</v>
      </c>
      <c r="H18" s="69">
        <v>4000000</v>
      </c>
      <c r="I18" s="69" t="s">
        <v>39</v>
      </c>
      <c r="J18" s="69">
        <v>4990000</v>
      </c>
      <c r="K18" s="69" t="s">
        <v>39</v>
      </c>
      <c r="L18" s="69">
        <v>2590000</v>
      </c>
      <c r="M18" s="91" t="s">
        <v>39</v>
      </c>
    </row>
    <row r="19" spans="1:13" ht="21" customHeight="1" x14ac:dyDescent="0.45">
      <c r="A19" s="15">
        <v>16</v>
      </c>
      <c r="B19" s="10">
        <v>44083</v>
      </c>
      <c r="C19" s="86">
        <v>1.0272841793935483</v>
      </c>
      <c r="D19" s="90">
        <v>2691000</v>
      </c>
      <c r="E19" s="69">
        <v>30500000</v>
      </c>
      <c r="F19" s="69">
        <v>718000</v>
      </c>
      <c r="G19" s="69">
        <v>69100</v>
      </c>
      <c r="H19" s="69">
        <v>4040000</v>
      </c>
      <c r="I19" s="69" t="s">
        <v>39</v>
      </c>
      <c r="J19" s="69">
        <v>3100000</v>
      </c>
      <c r="K19" s="69" t="s">
        <v>39</v>
      </c>
      <c r="L19" s="69">
        <v>2420000</v>
      </c>
      <c r="M19" s="91" t="s">
        <v>39</v>
      </c>
    </row>
    <row r="20" spans="1:13" ht="21" customHeight="1" x14ac:dyDescent="0.45">
      <c r="A20" s="15">
        <v>17</v>
      </c>
      <c r="B20" s="10">
        <v>44102</v>
      </c>
      <c r="C20" s="86">
        <v>0.84723274240757596</v>
      </c>
      <c r="D20" s="90">
        <v>2445000</v>
      </c>
      <c r="E20" s="69">
        <v>33700000</v>
      </c>
      <c r="F20" s="69">
        <v>667000</v>
      </c>
      <c r="G20" s="69">
        <v>72600</v>
      </c>
      <c r="H20" s="69">
        <v>4210000</v>
      </c>
      <c r="I20" s="69" t="s">
        <v>39</v>
      </c>
      <c r="J20" s="69">
        <v>2760000</v>
      </c>
      <c r="K20" s="69" t="s">
        <v>39</v>
      </c>
      <c r="L20" s="69">
        <v>2590000</v>
      </c>
      <c r="M20" s="91" t="s">
        <v>39</v>
      </c>
    </row>
    <row r="21" spans="1:13" ht="21" customHeight="1" x14ac:dyDescent="0.45">
      <c r="A21" s="15">
        <v>18</v>
      </c>
      <c r="B21" s="10">
        <v>44102</v>
      </c>
      <c r="C21" s="86">
        <v>0.82340825685018204</v>
      </c>
      <c r="D21" s="90">
        <v>2493000</v>
      </c>
      <c r="E21" s="69">
        <v>34400000</v>
      </c>
      <c r="F21" s="69">
        <v>649000</v>
      </c>
      <c r="G21" s="69">
        <v>56600</v>
      </c>
      <c r="H21" s="69">
        <v>4230000</v>
      </c>
      <c r="I21" s="69" t="s">
        <v>39</v>
      </c>
      <c r="J21" s="69">
        <v>4620000</v>
      </c>
      <c r="K21" s="69" t="s">
        <v>39</v>
      </c>
      <c r="L21" s="69">
        <v>2680000</v>
      </c>
      <c r="M21" s="91" t="s">
        <v>39</v>
      </c>
    </row>
    <row r="22" spans="1:13" ht="21" customHeight="1" x14ac:dyDescent="0.45">
      <c r="A22" s="15">
        <v>19</v>
      </c>
      <c r="B22" s="10">
        <v>44088</v>
      </c>
      <c r="C22" s="86">
        <v>1.2877471362343882</v>
      </c>
      <c r="D22" s="90">
        <v>2591000</v>
      </c>
      <c r="E22" s="69">
        <v>32900000</v>
      </c>
      <c r="F22" s="69">
        <v>639000</v>
      </c>
      <c r="G22" s="69">
        <v>50100</v>
      </c>
      <c r="H22" s="69">
        <v>4390000</v>
      </c>
      <c r="I22" s="69" t="s">
        <v>39</v>
      </c>
      <c r="J22" s="69">
        <v>2750000</v>
      </c>
      <c r="K22" s="69" t="s">
        <v>39</v>
      </c>
      <c r="L22" s="69">
        <v>2510000</v>
      </c>
      <c r="M22" s="91">
        <v>2230</v>
      </c>
    </row>
    <row r="23" spans="1:13" ht="21" customHeight="1" x14ac:dyDescent="0.45">
      <c r="A23" s="15">
        <v>20</v>
      </c>
      <c r="B23" s="10">
        <v>44088</v>
      </c>
      <c r="C23" s="86">
        <v>0.99108081820492799</v>
      </c>
      <c r="D23" s="90">
        <v>2446000</v>
      </c>
      <c r="E23" s="69">
        <v>32000000</v>
      </c>
      <c r="F23" s="69">
        <v>659000</v>
      </c>
      <c r="G23" s="69">
        <v>61700</v>
      </c>
      <c r="H23" s="69">
        <v>4290000</v>
      </c>
      <c r="I23" s="69" t="s">
        <v>39</v>
      </c>
      <c r="J23" s="69">
        <v>4710000</v>
      </c>
      <c r="K23" s="69" t="s">
        <v>39</v>
      </c>
      <c r="L23" s="69">
        <v>2550000</v>
      </c>
      <c r="M23" s="91" t="s">
        <v>39</v>
      </c>
    </row>
    <row r="24" spans="1:13" ht="21" customHeight="1" x14ac:dyDescent="0.45">
      <c r="A24" s="15">
        <v>21</v>
      </c>
      <c r="B24" s="10">
        <v>44092</v>
      </c>
      <c r="C24" s="86">
        <v>0.78057505898752977</v>
      </c>
      <c r="D24" s="90">
        <v>2462000</v>
      </c>
      <c r="E24" s="69">
        <v>33200000</v>
      </c>
      <c r="F24" s="69">
        <v>656000</v>
      </c>
      <c r="G24" s="69">
        <v>61500</v>
      </c>
      <c r="H24" s="69">
        <v>4260000</v>
      </c>
      <c r="I24" s="69" t="s">
        <v>39</v>
      </c>
      <c r="J24" s="69">
        <v>4080000</v>
      </c>
      <c r="K24" s="69" t="s">
        <v>39</v>
      </c>
      <c r="L24" s="69">
        <v>2560000</v>
      </c>
      <c r="M24" s="91" t="s">
        <v>39</v>
      </c>
    </row>
    <row r="25" spans="1:13" ht="21" customHeight="1" x14ac:dyDescent="0.45">
      <c r="A25" s="15">
        <v>22</v>
      </c>
      <c r="B25" s="10">
        <v>44092</v>
      </c>
      <c r="C25" s="86">
        <v>0.96374109572591393</v>
      </c>
      <c r="D25" s="90">
        <v>2557000</v>
      </c>
      <c r="E25" s="69">
        <v>33300000</v>
      </c>
      <c r="F25" s="69">
        <v>647000</v>
      </c>
      <c r="G25" s="69">
        <v>58000</v>
      </c>
      <c r="H25" s="69">
        <v>4420000</v>
      </c>
      <c r="I25" s="69" t="s">
        <v>39</v>
      </c>
      <c r="J25" s="69">
        <v>4900000</v>
      </c>
      <c r="K25" s="69">
        <v>99300</v>
      </c>
      <c r="L25" s="69">
        <v>2540000</v>
      </c>
      <c r="M25" s="91">
        <v>3810</v>
      </c>
    </row>
    <row r="26" spans="1:13" ht="21" customHeight="1" x14ac:dyDescent="0.45">
      <c r="A26" s="15">
        <v>23</v>
      </c>
      <c r="B26" s="10">
        <v>44092</v>
      </c>
      <c r="C26" s="86">
        <v>1.1504667687732693</v>
      </c>
      <c r="D26" s="90">
        <v>2612000</v>
      </c>
      <c r="E26" s="69">
        <v>34100000</v>
      </c>
      <c r="F26" s="69">
        <v>621000</v>
      </c>
      <c r="G26" s="69">
        <v>43100</v>
      </c>
      <c r="H26" s="69">
        <v>4400000</v>
      </c>
      <c r="I26" s="69" t="s">
        <v>39</v>
      </c>
      <c r="J26" s="69">
        <v>4320000</v>
      </c>
      <c r="K26" s="69" t="s">
        <v>39</v>
      </c>
      <c r="L26" s="69">
        <v>2520000</v>
      </c>
      <c r="M26" s="91" t="s">
        <v>39</v>
      </c>
    </row>
    <row r="27" spans="1:13" ht="21" customHeight="1" x14ac:dyDescent="0.45">
      <c r="A27" s="15">
        <v>24</v>
      </c>
      <c r="B27" s="10">
        <v>44092</v>
      </c>
      <c r="C27" s="86">
        <v>0.91086389804632195</v>
      </c>
      <c r="D27" s="90">
        <v>2542000</v>
      </c>
      <c r="E27" s="69">
        <v>33000000</v>
      </c>
      <c r="F27" s="69">
        <v>637000</v>
      </c>
      <c r="G27" s="69">
        <v>49600</v>
      </c>
      <c r="H27" s="69">
        <v>4300000</v>
      </c>
      <c r="I27" s="69" t="s">
        <v>39</v>
      </c>
      <c r="J27" s="69">
        <v>2740000</v>
      </c>
      <c r="K27" s="69">
        <v>57800</v>
      </c>
      <c r="L27" s="69">
        <v>2590000</v>
      </c>
      <c r="M27" s="91" t="s">
        <v>39</v>
      </c>
    </row>
    <row r="28" spans="1:13" ht="21" customHeight="1" x14ac:dyDescent="0.45">
      <c r="A28" s="15">
        <v>25</v>
      </c>
      <c r="B28" s="10">
        <v>44102</v>
      </c>
      <c r="C28" s="86">
        <v>0.94622070628013166</v>
      </c>
      <c r="D28" s="90">
        <v>2548000</v>
      </c>
      <c r="E28" s="69">
        <v>34200000</v>
      </c>
      <c r="F28" s="69">
        <v>639000</v>
      </c>
      <c r="G28" s="69">
        <v>82700</v>
      </c>
      <c r="H28" s="69">
        <v>4280000</v>
      </c>
      <c r="I28" s="69">
        <v>1370</v>
      </c>
      <c r="J28" s="69">
        <v>3670000</v>
      </c>
      <c r="K28" s="69" t="s">
        <v>39</v>
      </c>
      <c r="L28" s="69">
        <v>2670000</v>
      </c>
      <c r="M28" s="91" t="s">
        <v>39</v>
      </c>
    </row>
    <row r="29" spans="1:13" ht="21" customHeight="1" x14ac:dyDescent="0.45">
      <c r="A29" s="15">
        <v>26</v>
      </c>
      <c r="B29" s="10">
        <v>44102</v>
      </c>
      <c r="C29" s="86">
        <v>1.3058942950819359</v>
      </c>
      <c r="D29" s="90">
        <v>2620000</v>
      </c>
      <c r="E29" s="69">
        <v>36000000</v>
      </c>
      <c r="F29" s="69">
        <v>604000</v>
      </c>
      <c r="G29" s="69">
        <v>36300</v>
      </c>
      <c r="H29" s="69">
        <v>4340000</v>
      </c>
      <c r="I29" s="69">
        <v>960</v>
      </c>
      <c r="J29" s="69">
        <v>4800000</v>
      </c>
      <c r="K29" s="69" t="s">
        <v>39</v>
      </c>
      <c r="L29" s="69">
        <v>2520000</v>
      </c>
      <c r="M29" s="91" t="s">
        <v>39</v>
      </c>
    </row>
    <row r="30" spans="1:13" ht="21" customHeight="1" x14ac:dyDescent="0.45">
      <c r="A30" s="15">
        <v>27</v>
      </c>
      <c r="B30" s="10">
        <v>44074</v>
      </c>
      <c r="C30" s="86">
        <v>1.1032380957216672</v>
      </c>
      <c r="D30" s="90">
        <v>2498000</v>
      </c>
      <c r="E30" s="69">
        <v>33700000</v>
      </c>
      <c r="F30" s="69">
        <v>668000</v>
      </c>
      <c r="G30" s="69">
        <v>53500</v>
      </c>
      <c r="H30" s="69">
        <v>4170000</v>
      </c>
      <c r="I30" s="69" t="s">
        <v>39</v>
      </c>
      <c r="J30" s="69">
        <v>5260000</v>
      </c>
      <c r="K30" s="69" t="s">
        <v>39</v>
      </c>
      <c r="L30" s="69">
        <v>2620000</v>
      </c>
      <c r="M30" s="91">
        <v>2050</v>
      </c>
    </row>
    <row r="31" spans="1:13" ht="21" customHeight="1" x14ac:dyDescent="0.45">
      <c r="A31" s="15">
        <v>28</v>
      </c>
      <c r="B31" s="10">
        <v>44083</v>
      </c>
      <c r="C31" s="86">
        <v>1.0516726566327028</v>
      </c>
      <c r="D31" s="90">
        <v>2489000</v>
      </c>
      <c r="E31" s="69">
        <v>32900000</v>
      </c>
      <c r="F31" s="69">
        <v>645000</v>
      </c>
      <c r="G31" s="69">
        <v>53200</v>
      </c>
      <c r="H31" s="69">
        <v>4310000</v>
      </c>
      <c r="I31" s="69" t="s">
        <v>39</v>
      </c>
      <c r="J31" s="69">
        <v>5580000</v>
      </c>
      <c r="K31" s="69" t="s">
        <v>39</v>
      </c>
      <c r="L31" s="69">
        <v>2570000</v>
      </c>
      <c r="M31" s="91" t="s">
        <v>39</v>
      </c>
    </row>
    <row r="32" spans="1:13" ht="21" customHeight="1" x14ac:dyDescent="0.45">
      <c r="A32" s="15">
        <v>29</v>
      </c>
      <c r="B32" s="10">
        <v>44088</v>
      </c>
      <c r="C32" s="86">
        <v>1.2325349913375954</v>
      </c>
      <c r="D32" s="90">
        <v>2607000</v>
      </c>
      <c r="E32" s="69">
        <v>34200000</v>
      </c>
      <c r="F32" s="69">
        <v>565000</v>
      </c>
      <c r="G32" s="69">
        <v>54000</v>
      </c>
      <c r="H32" s="69">
        <v>4440000</v>
      </c>
      <c r="I32" s="69" t="s">
        <v>39</v>
      </c>
      <c r="J32" s="69">
        <v>5410000</v>
      </c>
      <c r="K32" s="69" t="s">
        <v>39</v>
      </c>
      <c r="L32" s="69">
        <v>2520000</v>
      </c>
      <c r="M32" s="91" t="s">
        <v>39</v>
      </c>
    </row>
    <row r="33" spans="1:13" ht="21" customHeight="1" x14ac:dyDescent="0.45">
      <c r="A33" s="15">
        <v>30</v>
      </c>
      <c r="B33" s="10">
        <v>44088</v>
      </c>
      <c r="C33" s="86">
        <v>0.99166475437109858</v>
      </c>
      <c r="D33" s="90">
        <v>2497000</v>
      </c>
      <c r="E33" s="69">
        <v>33200000</v>
      </c>
      <c r="F33" s="69">
        <v>644000</v>
      </c>
      <c r="G33" s="69">
        <v>64200</v>
      </c>
      <c r="H33" s="69">
        <v>4380000</v>
      </c>
      <c r="I33" s="69" t="s">
        <v>39</v>
      </c>
      <c r="J33" s="69">
        <v>4560000</v>
      </c>
      <c r="K33" s="69" t="s">
        <v>39</v>
      </c>
      <c r="L33" s="69">
        <v>2580000</v>
      </c>
      <c r="M33" s="91" t="s">
        <v>39</v>
      </c>
    </row>
    <row r="34" spans="1:13" ht="21" customHeight="1" x14ac:dyDescent="0.45">
      <c r="A34" s="15">
        <v>31</v>
      </c>
      <c r="B34" s="10">
        <v>44092</v>
      </c>
      <c r="C34" s="86">
        <v>0.95096668322329947</v>
      </c>
      <c r="D34" s="90">
        <v>2514000</v>
      </c>
      <c r="E34" s="69">
        <v>34000000</v>
      </c>
      <c r="F34" s="69">
        <v>651000</v>
      </c>
      <c r="G34" s="69">
        <v>61600</v>
      </c>
      <c r="H34" s="69">
        <v>4420000</v>
      </c>
      <c r="I34" s="69" t="s">
        <v>39</v>
      </c>
      <c r="J34" s="69">
        <v>5230000</v>
      </c>
      <c r="K34" s="69" t="s">
        <v>39</v>
      </c>
      <c r="L34" s="69">
        <v>2550000</v>
      </c>
      <c r="M34" s="91" t="s">
        <v>39</v>
      </c>
    </row>
    <row r="35" spans="1:13" ht="21" customHeight="1" x14ac:dyDescent="0.45">
      <c r="A35" s="15">
        <v>32</v>
      </c>
      <c r="B35" s="10">
        <v>44092</v>
      </c>
      <c r="C35" s="86">
        <v>0.80570646023739401</v>
      </c>
      <c r="D35" s="90">
        <v>2527000</v>
      </c>
      <c r="E35" s="69">
        <v>34400000</v>
      </c>
      <c r="F35" s="69">
        <v>631000</v>
      </c>
      <c r="G35" s="69">
        <v>53500</v>
      </c>
      <c r="H35" s="69">
        <v>4400000</v>
      </c>
      <c r="I35" s="69" t="s">
        <v>39</v>
      </c>
      <c r="J35" s="69">
        <v>4670000</v>
      </c>
      <c r="K35" s="69">
        <v>7080</v>
      </c>
      <c r="L35" s="69">
        <v>2600000</v>
      </c>
      <c r="M35" s="91" t="s">
        <v>39</v>
      </c>
    </row>
    <row r="36" spans="1:13" ht="21" customHeight="1" x14ac:dyDescent="0.45">
      <c r="A36" s="15">
        <v>33</v>
      </c>
      <c r="B36" s="10">
        <v>44092</v>
      </c>
      <c r="C36" s="86">
        <v>0.97368809597165762</v>
      </c>
      <c r="D36" s="90">
        <v>2562000</v>
      </c>
      <c r="E36" s="69">
        <v>33500000</v>
      </c>
      <c r="F36" s="69">
        <v>621000</v>
      </c>
      <c r="G36" s="69">
        <v>61200</v>
      </c>
      <c r="H36" s="69">
        <v>4320000</v>
      </c>
      <c r="I36" s="69" t="s">
        <v>39</v>
      </c>
      <c r="J36" s="69">
        <v>5300000</v>
      </c>
      <c r="K36" s="69" t="s">
        <v>39</v>
      </c>
      <c r="L36" s="69">
        <v>2570000</v>
      </c>
      <c r="M36" s="91">
        <v>2600</v>
      </c>
    </row>
    <row r="37" spans="1:13" ht="21" customHeight="1" x14ac:dyDescent="0.45">
      <c r="A37" s="15">
        <v>34</v>
      </c>
      <c r="B37" s="10">
        <v>44092</v>
      </c>
      <c r="C37" s="86">
        <v>0.90428734315569359</v>
      </c>
      <c r="D37" s="90">
        <v>2553000</v>
      </c>
      <c r="E37" s="69">
        <v>33000000</v>
      </c>
      <c r="F37" s="69">
        <v>607000</v>
      </c>
      <c r="G37" s="69">
        <v>70200</v>
      </c>
      <c r="H37" s="69">
        <v>4270000</v>
      </c>
      <c r="I37" s="69" t="s">
        <v>39</v>
      </c>
      <c r="J37" s="69">
        <v>5350000</v>
      </c>
      <c r="K37" s="69" t="s">
        <v>39</v>
      </c>
      <c r="L37" s="69">
        <v>2580000</v>
      </c>
      <c r="M37" s="91" t="s">
        <v>39</v>
      </c>
    </row>
    <row r="38" spans="1:13" ht="21" customHeight="1" x14ac:dyDescent="0.45">
      <c r="A38" s="15">
        <v>35</v>
      </c>
      <c r="B38" s="10">
        <v>44102</v>
      </c>
      <c r="C38" s="86">
        <v>1.0741200962095041</v>
      </c>
      <c r="D38" s="90">
        <v>2590000</v>
      </c>
      <c r="E38" s="69">
        <v>34300000</v>
      </c>
      <c r="F38" s="69">
        <v>614000</v>
      </c>
      <c r="G38" s="69">
        <v>53300</v>
      </c>
      <c r="H38" s="69">
        <v>4250000</v>
      </c>
      <c r="I38" s="69" t="s">
        <v>39</v>
      </c>
      <c r="J38" s="69">
        <v>5380000</v>
      </c>
      <c r="K38" s="69" t="s">
        <v>39</v>
      </c>
      <c r="L38" s="69">
        <v>2570000</v>
      </c>
      <c r="M38" s="91" t="s">
        <v>39</v>
      </c>
    </row>
    <row r="39" spans="1:13" ht="21" customHeight="1" x14ac:dyDescent="0.45">
      <c r="A39" s="15">
        <v>36</v>
      </c>
      <c r="B39" s="10">
        <v>44102</v>
      </c>
      <c r="C39" s="86">
        <v>0.872197684523073</v>
      </c>
      <c r="D39" s="90">
        <v>2636000</v>
      </c>
      <c r="E39" s="69">
        <v>34100000</v>
      </c>
      <c r="F39" s="69">
        <v>642000</v>
      </c>
      <c r="G39" s="69">
        <v>85000</v>
      </c>
      <c r="H39" s="69">
        <v>4110000</v>
      </c>
      <c r="I39" s="69" t="s">
        <v>39</v>
      </c>
      <c r="J39" s="69">
        <v>3870000</v>
      </c>
      <c r="K39" s="69" t="s">
        <v>39</v>
      </c>
      <c r="L39" s="69">
        <v>2580000</v>
      </c>
      <c r="M39" s="91" t="s">
        <v>39</v>
      </c>
    </row>
    <row r="40" spans="1:13" ht="21" customHeight="1" x14ac:dyDescent="0.45">
      <c r="A40" s="15">
        <v>37</v>
      </c>
      <c r="B40" s="10">
        <v>44102</v>
      </c>
      <c r="C40" s="86">
        <v>0.93377062658631849</v>
      </c>
      <c r="D40" s="90">
        <v>2572000</v>
      </c>
      <c r="E40" s="69">
        <v>34600000</v>
      </c>
      <c r="F40" s="69">
        <v>637000</v>
      </c>
      <c r="G40" s="69">
        <v>65300</v>
      </c>
      <c r="H40" s="69">
        <v>4240000</v>
      </c>
      <c r="I40" s="69" t="s">
        <v>39</v>
      </c>
      <c r="J40" s="69">
        <v>4550000</v>
      </c>
      <c r="K40" s="69" t="s">
        <v>39</v>
      </c>
      <c r="L40" s="69">
        <v>2610000</v>
      </c>
      <c r="M40" s="91" t="s">
        <v>39</v>
      </c>
    </row>
    <row r="41" spans="1:13" ht="21" customHeight="1" x14ac:dyDescent="0.45">
      <c r="A41" s="15">
        <v>38</v>
      </c>
      <c r="B41" s="10">
        <v>44102</v>
      </c>
      <c r="C41" s="86">
        <v>0.90964283607975394</v>
      </c>
      <c r="D41" s="90">
        <v>2570000</v>
      </c>
      <c r="E41" s="69">
        <v>33200000</v>
      </c>
      <c r="F41" s="69">
        <v>643000</v>
      </c>
      <c r="G41" s="69">
        <v>60400</v>
      </c>
      <c r="H41" s="69">
        <v>4240000</v>
      </c>
      <c r="I41" s="69" t="s">
        <v>39</v>
      </c>
      <c r="J41" s="69">
        <v>4510000</v>
      </c>
      <c r="K41" s="69" t="s">
        <v>39</v>
      </c>
      <c r="L41" s="69">
        <v>2620000</v>
      </c>
      <c r="M41" s="91" t="s">
        <v>39</v>
      </c>
    </row>
    <row r="42" spans="1:13" ht="21" customHeight="1" x14ac:dyDescent="0.45">
      <c r="A42" s="15">
        <v>39</v>
      </c>
      <c r="B42" s="10">
        <v>44092</v>
      </c>
      <c r="C42" s="86">
        <v>0.83620098628447459</v>
      </c>
      <c r="D42" s="90">
        <v>2496000</v>
      </c>
      <c r="E42" s="69">
        <v>34900000</v>
      </c>
      <c r="F42" s="69">
        <v>590000</v>
      </c>
      <c r="G42" s="69">
        <v>72100</v>
      </c>
      <c r="H42" s="69">
        <v>4440000</v>
      </c>
      <c r="I42" s="69" t="s">
        <v>39</v>
      </c>
      <c r="J42" s="69">
        <v>5610000</v>
      </c>
      <c r="K42" s="69">
        <v>62400</v>
      </c>
      <c r="L42" s="69">
        <v>2630000</v>
      </c>
      <c r="M42" s="91" t="s">
        <v>39</v>
      </c>
    </row>
    <row r="43" spans="1:13" ht="21" customHeight="1" x14ac:dyDescent="0.45">
      <c r="A43" s="15">
        <v>40</v>
      </c>
      <c r="B43" s="10">
        <v>44074</v>
      </c>
      <c r="C43" s="86">
        <v>1.1416234652564112</v>
      </c>
      <c r="D43" s="90">
        <v>2524000</v>
      </c>
      <c r="E43" s="69">
        <v>33700000</v>
      </c>
      <c r="F43" s="69">
        <v>650000</v>
      </c>
      <c r="G43" s="69">
        <v>55600</v>
      </c>
      <c r="H43" s="69">
        <v>4220000</v>
      </c>
      <c r="I43" s="69" t="s">
        <v>39</v>
      </c>
      <c r="J43" s="69">
        <v>4860000</v>
      </c>
      <c r="K43" s="69" t="s">
        <v>39</v>
      </c>
      <c r="L43" s="69">
        <v>2640000</v>
      </c>
      <c r="M43" s="91" t="s">
        <v>39</v>
      </c>
    </row>
    <row r="44" spans="1:13" ht="21" customHeight="1" x14ac:dyDescent="0.45">
      <c r="A44" s="15">
        <v>41</v>
      </c>
      <c r="B44" s="10">
        <v>44083</v>
      </c>
      <c r="C44" s="86">
        <v>1.1572250696839512</v>
      </c>
      <c r="D44" s="90">
        <v>2520000</v>
      </c>
      <c r="E44" s="69">
        <v>32400000</v>
      </c>
      <c r="F44" s="69">
        <v>678000</v>
      </c>
      <c r="G44" s="69">
        <v>52500</v>
      </c>
      <c r="H44" s="69">
        <v>4320000</v>
      </c>
      <c r="I44" s="69" t="s">
        <v>39</v>
      </c>
      <c r="J44" s="69">
        <v>5100000</v>
      </c>
      <c r="K44" s="69" t="s">
        <v>39</v>
      </c>
      <c r="L44" s="69">
        <v>2470000</v>
      </c>
      <c r="M44" s="91">
        <v>2360</v>
      </c>
    </row>
    <row r="45" spans="1:13" ht="21" customHeight="1" x14ac:dyDescent="0.45">
      <c r="A45" s="15">
        <v>42</v>
      </c>
      <c r="B45" s="10">
        <v>44088</v>
      </c>
      <c r="C45" s="86">
        <v>0.8236766445408743</v>
      </c>
      <c r="D45" s="90">
        <v>2515000</v>
      </c>
      <c r="E45" s="69">
        <v>34100000</v>
      </c>
      <c r="F45" s="69">
        <v>613000</v>
      </c>
      <c r="G45" s="69">
        <v>57900</v>
      </c>
      <c r="H45" s="69">
        <v>4360000</v>
      </c>
      <c r="I45" s="69" t="s">
        <v>39</v>
      </c>
      <c r="J45" s="69">
        <v>4400000</v>
      </c>
      <c r="K45" s="69" t="s">
        <v>39</v>
      </c>
      <c r="L45" s="69">
        <v>2620000</v>
      </c>
      <c r="M45" s="91" t="s">
        <v>39</v>
      </c>
    </row>
    <row r="46" spans="1:13" ht="21" customHeight="1" x14ac:dyDescent="0.45">
      <c r="A46" s="15">
        <v>43</v>
      </c>
      <c r="B46" s="10">
        <v>44088</v>
      </c>
      <c r="C46" s="86">
        <v>0.76783664035116228</v>
      </c>
      <c r="D46" s="90">
        <v>2439000</v>
      </c>
      <c r="E46" s="69">
        <v>33600000</v>
      </c>
      <c r="F46" s="69">
        <v>646000</v>
      </c>
      <c r="G46" s="69">
        <v>60100</v>
      </c>
      <c r="H46" s="69">
        <v>4250000</v>
      </c>
      <c r="I46" s="69" t="s">
        <v>39</v>
      </c>
      <c r="J46" s="69">
        <v>4190000</v>
      </c>
      <c r="K46" s="69" t="s">
        <v>39</v>
      </c>
      <c r="L46" s="69">
        <v>2610000</v>
      </c>
      <c r="M46" s="91" t="s">
        <v>39</v>
      </c>
    </row>
    <row r="47" spans="1:13" ht="21" customHeight="1" x14ac:dyDescent="0.45">
      <c r="A47" s="15">
        <v>44</v>
      </c>
      <c r="B47" s="10">
        <v>44092</v>
      </c>
      <c r="C47" s="86">
        <v>0.88449393902300621</v>
      </c>
      <c r="D47" s="90">
        <v>2428000</v>
      </c>
      <c r="E47" s="69">
        <v>33000000</v>
      </c>
      <c r="F47" s="69">
        <v>652000</v>
      </c>
      <c r="G47" s="69">
        <v>104000</v>
      </c>
      <c r="H47" s="69">
        <v>4310000</v>
      </c>
      <c r="I47" s="69" t="s">
        <v>39</v>
      </c>
      <c r="J47" s="69">
        <v>4700000</v>
      </c>
      <c r="K47" s="69" t="s">
        <v>39</v>
      </c>
      <c r="L47" s="69">
        <v>2540000</v>
      </c>
      <c r="M47" s="91">
        <v>2680</v>
      </c>
    </row>
    <row r="48" spans="1:13" ht="21" customHeight="1" x14ac:dyDescent="0.45">
      <c r="A48" s="15">
        <v>45</v>
      </c>
      <c r="B48" s="10">
        <v>44092</v>
      </c>
      <c r="C48" s="86">
        <v>1.0054303736834029</v>
      </c>
      <c r="D48" s="90">
        <v>2583000</v>
      </c>
      <c r="E48" s="69">
        <v>33400000</v>
      </c>
      <c r="F48" s="69">
        <v>630000</v>
      </c>
      <c r="G48" s="69">
        <v>70300</v>
      </c>
      <c r="H48" s="69">
        <v>4280000</v>
      </c>
      <c r="I48" s="69" t="s">
        <v>39</v>
      </c>
      <c r="J48" s="69">
        <v>3720000</v>
      </c>
      <c r="K48" s="69" t="s">
        <v>39</v>
      </c>
      <c r="L48" s="69">
        <v>2550000</v>
      </c>
      <c r="M48" s="91">
        <v>3830</v>
      </c>
    </row>
    <row r="49" spans="1:13" ht="21" customHeight="1" x14ac:dyDescent="0.45">
      <c r="A49" s="15">
        <v>46</v>
      </c>
      <c r="B49" s="10">
        <v>44092</v>
      </c>
      <c r="C49" s="86">
        <v>0.90175737350291352</v>
      </c>
      <c r="D49" s="90">
        <v>2510000</v>
      </c>
      <c r="E49" s="69">
        <v>34300000</v>
      </c>
      <c r="F49" s="69">
        <v>594000</v>
      </c>
      <c r="G49" s="69">
        <v>61000</v>
      </c>
      <c r="H49" s="69">
        <v>4340000</v>
      </c>
      <c r="I49" s="69" t="s">
        <v>39</v>
      </c>
      <c r="J49" s="69">
        <v>5820000</v>
      </c>
      <c r="K49" s="69" t="s">
        <v>39</v>
      </c>
      <c r="L49" s="69">
        <v>2650000</v>
      </c>
      <c r="M49" s="91" t="s">
        <v>39</v>
      </c>
    </row>
    <row r="50" spans="1:13" ht="21" customHeight="1" x14ac:dyDescent="0.45">
      <c r="A50" s="15">
        <v>47</v>
      </c>
      <c r="B50" s="10">
        <v>44102</v>
      </c>
      <c r="C50" s="86">
        <v>0.94200456983989267</v>
      </c>
      <c r="D50" s="90">
        <v>2578000</v>
      </c>
      <c r="E50" s="69">
        <v>34800000</v>
      </c>
      <c r="F50" s="69">
        <v>609000</v>
      </c>
      <c r="G50" s="69">
        <v>46500</v>
      </c>
      <c r="H50" s="69">
        <v>4230000</v>
      </c>
      <c r="I50" s="69" t="s">
        <v>39</v>
      </c>
      <c r="J50" s="69">
        <v>5260000</v>
      </c>
      <c r="K50" s="69" t="s">
        <v>39</v>
      </c>
      <c r="L50" s="69">
        <v>2640000</v>
      </c>
      <c r="M50" s="91" t="s">
        <v>39</v>
      </c>
    </row>
    <row r="51" spans="1:13" ht="21" customHeight="1" x14ac:dyDescent="0.45">
      <c r="A51" s="15">
        <v>48</v>
      </c>
      <c r="B51" s="10">
        <v>44092</v>
      </c>
      <c r="C51" s="86">
        <v>1.184797536362854</v>
      </c>
      <c r="D51" s="90">
        <v>2756000</v>
      </c>
      <c r="E51" s="69">
        <v>32000000</v>
      </c>
      <c r="F51" s="69">
        <v>647000</v>
      </c>
      <c r="G51" s="69">
        <v>52100</v>
      </c>
      <c r="H51" s="69">
        <v>4250000</v>
      </c>
      <c r="I51" s="69">
        <v>1160</v>
      </c>
      <c r="J51" s="69">
        <v>1180000</v>
      </c>
      <c r="K51" s="69" t="s">
        <v>39</v>
      </c>
      <c r="L51" s="69">
        <v>2560000</v>
      </c>
      <c r="M51" s="91">
        <v>1970</v>
      </c>
    </row>
    <row r="52" spans="1:13" ht="21" customHeight="1" x14ac:dyDescent="0.45">
      <c r="A52" s="15">
        <v>49</v>
      </c>
      <c r="B52" s="10">
        <v>44102</v>
      </c>
      <c r="C52" s="86">
        <v>1.5951310348844068</v>
      </c>
      <c r="D52" s="90">
        <v>3073000</v>
      </c>
      <c r="E52" s="69">
        <v>29600000</v>
      </c>
      <c r="F52" s="69">
        <v>644000</v>
      </c>
      <c r="G52" s="69">
        <v>61900</v>
      </c>
      <c r="H52" s="69">
        <v>3900000</v>
      </c>
      <c r="I52" s="69" t="s">
        <v>39</v>
      </c>
      <c r="J52" s="69">
        <v>2940000</v>
      </c>
      <c r="K52" s="69" t="s">
        <v>39</v>
      </c>
      <c r="L52" s="69">
        <v>2580000</v>
      </c>
      <c r="M52" s="91">
        <v>1390</v>
      </c>
    </row>
    <row r="53" spans="1:13" ht="21" customHeight="1" x14ac:dyDescent="0.45">
      <c r="A53" s="15">
        <v>50</v>
      </c>
      <c r="B53" s="10">
        <v>44102</v>
      </c>
      <c r="C53" s="86">
        <v>0.97115688114847709</v>
      </c>
      <c r="D53" s="90">
        <v>2617000</v>
      </c>
      <c r="E53" s="69">
        <v>33900000</v>
      </c>
      <c r="F53" s="69">
        <v>646000</v>
      </c>
      <c r="G53" s="69">
        <v>68600</v>
      </c>
      <c r="H53" s="69">
        <v>4160000</v>
      </c>
      <c r="I53" s="69" t="s">
        <v>39</v>
      </c>
      <c r="J53" s="69">
        <v>1570000</v>
      </c>
      <c r="K53" s="69" t="s">
        <v>39</v>
      </c>
      <c r="L53" s="69">
        <v>2570000</v>
      </c>
      <c r="M53" s="91" t="s">
        <v>39</v>
      </c>
    </row>
    <row r="54" spans="1:13" ht="21" customHeight="1" x14ac:dyDescent="0.45">
      <c r="A54" s="15">
        <v>51</v>
      </c>
      <c r="B54" s="10">
        <v>44092</v>
      </c>
      <c r="C54" s="86">
        <v>0.99669666350490649</v>
      </c>
      <c r="D54" s="90">
        <v>2559000</v>
      </c>
      <c r="E54" s="69">
        <v>31700000</v>
      </c>
      <c r="F54" s="69">
        <v>647000</v>
      </c>
      <c r="G54" s="69">
        <v>61700</v>
      </c>
      <c r="H54" s="69">
        <v>4270000</v>
      </c>
      <c r="I54" s="69">
        <v>1240</v>
      </c>
      <c r="J54" s="69">
        <v>2580000</v>
      </c>
      <c r="K54" s="69" t="s">
        <v>39</v>
      </c>
      <c r="L54" s="69">
        <v>2530000</v>
      </c>
      <c r="M54" s="91">
        <v>3550</v>
      </c>
    </row>
    <row r="55" spans="1:13" ht="21" customHeight="1" x14ac:dyDescent="0.45">
      <c r="A55" s="15">
        <v>52</v>
      </c>
      <c r="B55" s="10">
        <v>44074</v>
      </c>
      <c r="C55" s="86">
        <v>1.3746761677300299</v>
      </c>
      <c r="D55" s="90">
        <v>2644000</v>
      </c>
      <c r="E55" s="69">
        <v>28000000</v>
      </c>
      <c r="F55" s="69">
        <v>661000</v>
      </c>
      <c r="G55" s="69">
        <v>59200</v>
      </c>
      <c r="H55" s="69">
        <v>3690000</v>
      </c>
      <c r="I55" s="69">
        <v>820</v>
      </c>
      <c r="J55" s="69">
        <v>1290000</v>
      </c>
      <c r="K55" s="69" t="s">
        <v>39</v>
      </c>
      <c r="L55" s="69">
        <v>2510000</v>
      </c>
      <c r="M55" s="91">
        <v>2440</v>
      </c>
    </row>
    <row r="56" spans="1:13" ht="21" customHeight="1" x14ac:dyDescent="0.45">
      <c r="A56" s="15">
        <v>53</v>
      </c>
      <c r="B56" s="10">
        <v>44092</v>
      </c>
      <c r="C56" s="86">
        <v>0.83884259647578463</v>
      </c>
      <c r="D56" s="90">
        <v>2598000</v>
      </c>
      <c r="E56" s="69">
        <v>33400000</v>
      </c>
      <c r="F56" s="69">
        <v>644000</v>
      </c>
      <c r="G56" s="69">
        <v>106000</v>
      </c>
      <c r="H56" s="69">
        <v>4260000</v>
      </c>
      <c r="I56" s="69" t="s">
        <v>39</v>
      </c>
      <c r="J56" s="69">
        <v>2690000</v>
      </c>
      <c r="K56" s="69" t="s">
        <v>39</v>
      </c>
      <c r="L56" s="69">
        <v>2550000</v>
      </c>
      <c r="M56" s="91" t="s">
        <v>39</v>
      </c>
    </row>
    <row r="57" spans="1:13" ht="21" customHeight="1" x14ac:dyDescent="0.45">
      <c r="A57" s="15">
        <v>54</v>
      </c>
      <c r="B57" s="10">
        <v>44088</v>
      </c>
      <c r="C57" s="86">
        <v>1.3411666814344447</v>
      </c>
      <c r="D57" s="90">
        <v>2699000</v>
      </c>
      <c r="E57" s="69">
        <v>28500000</v>
      </c>
      <c r="F57" s="69">
        <v>655000</v>
      </c>
      <c r="G57" s="69">
        <v>51800</v>
      </c>
      <c r="H57" s="69">
        <v>3870000</v>
      </c>
      <c r="I57" s="69" t="s">
        <v>39</v>
      </c>
      <c r="J57" s="69">
        <v>3410000</v>
      </c>
      <c r="K57" s="69" t="s">
        <v>39</v>
      </c>
      <c r="L57" s="69">
        <v>2530000</v>
      </c>
      <c r="M57" s="91">
        <v>5570</v>
      </c>
    </row>
    <row r="58" spans="1:13" ht="21" customHeight="1" x14ac:dyDescent="0.45">
      <c r="A58" s="15">
        <v>55</v>
      </c>
      <c r="B58" s="10">
        <v>44092</v>
      </c>
      <c r="C58" s="86">
        <v>0.93503418670240224</v>
      </c>
      <c r="D58" s="90">
        <v>2593000</v>
      </c>
      <c r="E58" s="69">
        <v>33200000</v>
      </c>
      <c r="F58" s="69">
        <v>618000</v>
      </c>
      <c r="G58" s="69">
        <v>62300</v>
      </c>
      <c r="H58" s="69">
        <v>4300000</v>
      </c>
      <c r="I58" s="69" t="s">
        <v>39</v>
      </c>
      <c r="J58" s="69">
        <v>1800000</v>
      </c>
      <c r="K58" s="69" t="s">
        <v>39</v>
      </c>
      <c r="L58" s="69">
        <v>2540000</v>
      </c>
      <c r="M58" s="91" t="s">
        <v>39</v>
      </c>
    </row>
    <row r="59" spans="1:13" ht="21" customHeight="1" x14ac:dyDescent="0.45">
      <c r="A59" s="15">
        <v>56</v>
      </c>
      <c r="B59" s="10">
        <v>44083</v>
      </c>
      <c r="C59" s="86">
        <v>1.1113764027560751</v>
      </c>
      <c r="D59" s="90">
        <v>2581000</v>
      </c>
      <c r="E59" s="69">
        <v>30500000</v>
      </c>
      <c r="F59" s="69">
        <v>690000</v>
      </c>
      <c r="G59" s="69">
        <v>59000</v>
      </c>
      <c r="H59" s="69">
        <v>4140000</v>
      </c>
      <c r="I59" s="69">
        <v>1380</v>
      </c>
      <c r="J59" s="69">
        <v>1750000</v>
      </c>
      <c r="K59" s="69" t="s">
        <v>39</v>
      </c>
      <c r="L59" s="69">
        <v>2550000</v>
      </c>
      <c r="M59" s="91">
        <v>2020</v>
      </c>
    </row>
    <row r="60" spans="1:13" ht="21" customHeight="1" x14ac:dyDescent="0.45">
      <c r="A60" s="15">
        <v>57</v>
      </c>
      <c r="B60" s="10">
        <v>44088</v>
      </c>
      <c r="C60" s="86">
        <v>1.2553184874941219</v>
      </c>
      <c r="D60" s="90">
        <v>2567000</v>
      </c>
      <c r="E60" s="69">
        <v>30800000</v>
      </c>
      <c r="F60" s="69">
        <v>668000</v>
      </c>
      <c r="G60" s="69">
        <v>55400</v>
      </c>
      <c r="H60" s="69">
        <v>4110000</v>
      </c>
      <c r="I60" s="69" t="s">
        <v>39</v>
      </c>
      <c r="J60" s="69">
        <v>3890000</v>
      </c>
      <c r="K60" s="69" t="s">
        <v>39</v>
      </c>
      <c r="L60" s="69">
        <v>2560000</v>
      </c>
      <c r="M60" s="91">
        <v>1870</v>
      </c>
    </row>
    <row r="61" spans="1:13" ht="21" customHeight="1" x14ac:dyDescent="0.45">
      <c r="A61" s="15">
        <v>58</v>
      </c>
      <c r="B61" s="10">
        <v>44074</v>
      </c>
      <c r="C61" s="86">
        <v>0.62459484076586413</v>
      </c>
      <c r="D61" s="90">
        <v>2363000</v>
      </c>
      <c r="E61" s="69">
        <v>32800000</v>
      </c>
      <c r="F61" s="69">
        <v>795000</v>
      </c>
      <c r="G61" s="69">
        <v>92800</v>
      </c>
      <c r="H61" s="69">
        <v>3940000</v>
      </c>
      <c r="I61" s="69" t="s">
        <v>39</v>
      </c>
      <c r="J61" s="69">
        <v>3130000</v>
      </c>
      <c r="K61" s="69" t="s">
        <v>39</v>
      </c>
      <c r="L61" s="69">
        <v>2750000</v>
      </c>
      <c r="M61" s="91">
        <v>6010</v>
      </c>
    </row>
    <row r="62" spans="1:13" ht="21" customHeight="1" x14ac:dyDescent="0.45">
      <c r="A62" s="15">
        <v>59</v>
      </c>
      <c r="B62" s="10">
        <v>44102</v>
      </c>
      <c r="C62" s="86">
        <v>1.0389124743086435</v>
      </c>
      <c r="D62" s="90">
        <v>2568000</v>
      </c>
      <c r="E62" s="69">
        <v>31000000</v>
      </c>
      <c r="F62" s="69">
        <v>667000</v>
      </c>
      <c r="G62" s="69">
        <v>53000</v>
      </c>
      <c r="H62" s="69">
        <v>3920000</v>
      </c>
      <c r="I62" s="69" t="s">
        <v>39</v>
      </c>
      <c r="J62" s="69">
        <v>3580000</v>
      </c>
      <c r="K62" s="69" t="s">
        <v>39</v>
      </c>
      <c r="L62" s="69">
        <v>2560000</v>
      </c>
      <c r="M62" s="91" t="s">
        <v>39</v>
      </c>
    </row>
    <row r="63" spans="1:13" ht="21" customHeight="1" x14ac:dyDescent="0.45">
      <c r="A63" s="15">
        <v>60</v>
      </c>
      <c r="B63" s="10">
        <v>44102</v>
      </c>
      <c r="C63" s="86">
        <v>1.3141139768660293</v>
      </c>
      <c r="D63" s="90">
        <v>2723000</v>
      </c>
      <c r="E63" s="69">
        <v>32700000</v>
      </c>
      <c r="F63" s="69">
        <v>638000</v>
      </c>
      <c r="G63" s="69">
        <v>54400</v>
      </c>
      <c r="H63" s="69">
        <v>4130000</v>
      </c>
      <c r="I63" s="69" t="s">
        <v>39</v>
      </c>
      <c r="J63" s="69">
        <v>4180000</v>
      </c>
      <c r="K63" s="69" t="s">
        <v>39</v>
      </c>
      <c r="L63" s="69">
        <v>2600000</v>
      </c>
      <c r="M63" s="91" t="s">
        <v>39</v>
      </c>
    </row>
    <row r="64" spans="1:13" ht="21" customHeight="1" x14ac:dyDescent="0.45">
      <c r="A64" s="15">
        <v>61</v>
      </c>
      <c r="B64" s="10">
        <v>44083</v>
      </c>
      <c r="C64" s="86">
        <v>1.2941847375792928</v>
      </c>
      <c r="D64" s="90">
        <v>2690000</v>
      </c>
      <c r="E64" s="69">
        <v>28800000</v>
      </c>
      <c r="F64" s="69">
        <v>703000</v>
      </c>
      <c r="G64" s="69">
        <v>55400</v>
      </c>
      <c r="H64" s="69">
        <v>3960000</v>
      </c>
      <c r="I64" s="69" t="s">
        <v>39</v>
      </c>
      <c r="J64" s="69">
        <v>1480000</v>
      </c>
      <c r="K64" s="69" t="s">
        <v>39</v>
      </c>
      <c r="L64" s="69">
        <v>2440000</v>
      </c>
      <c r="M64" s="91">
        <v>1960</v>
      </c>
    </row>
    <row r="65" spans="1:13" ht="21" customHeight="1" x14ac:dyDescent="0.45">
      <c r="A65" s="15">
        <v>62</v>
      </c>
      <c r="B65" s="10">
        <v>44102</v>
      </c>
      <c r="C65" s="86">
        <v>1.0841069851890182</v>
      </c>
      <c r="D65" s="90">
        <v>2581000</v>
      </c>
      <c r="E65" s="69">
        <v>34600000</v>
      </c>
      <c r="F65" s="69">
        <v>583000</v>
      </c>
      <c r="G65" s="69">
        <v>87300</v>
      </c>
      <c r="H65" s="69">
        <v>4240000</v>
      </c>
      <c r="I65" s="69" t="s">
        <v>39</v>
      </c>
      <c r="J65" s="69">
        <v>3820000</v>
      </c>
      <c r="K65" s="69" t="s">
        <v>39</v>
      </c>
      <c r="L65" s="69">
        <v>2570000</v>
      </c>
      <c r="M65" s="91" t="s">
        <v>39</v>
      </c>
    </row>
    <row r="66" spans="1:13" ht="21" customHeight="1" x14ac:dyDescent="0.45">
      <c r="A66" s="15">
        <v>63</v>
      </c>
      <c r="B66" s="10">
        <v>44088</v>
      </c>
      <c r="C66" s="86">
        <v>1.0594416461476783</v>
      </c>
      <c r="D66" s="90">
        <v>2531000</v>
      </c>
      <c r="E66" s="69">
        <v>31700000</v>
      </c>
      <c r="F66" s="69">
        <v>694000</v>
      </c>
      <c r="G66" s="69">
        <v>70400</v>
      </c>
      <c r="H66" s="69">
        <v>4120000</v>
      </c>
      <c r="I66" s="69">
        <v>1070</v>
      </c>
      <c r="J66" s="69">
        <v>1210000</v>
      </c>
      <c r="K66" s="69">
        <v>12100</v>
      </c>
      <c r="L66" s="69">
        <v>2600000</v>
      </c>
      <c r="M66" s="91">
        <v>3390</v>
      </c>
    </row>
    <row r="67" spans="1:13" ht="21" customHeight="1" x14ac:dyDescent="0.45">
      <c r="A67" s="15">
        <v>64</v>
      </c>
      <c r="B67" s="10">
        <v>44102</v>
      </c>
      <c r="C67" s="86">
        <v>1.0494949251497894</v>
      </c>
      <c r="D67" s="90">
        <v>2554000</v>
      </c>
      <c r="E67" s="69">
        <v>32500000</v>
      </c>
      <c r="F67" s="69">
        <v>668000</v>
      </c>
      <c r="G67" s="69">
        <v>59500</v>
      </c>
      <c r="H67" s="69">
        <v>4140000</v>
      </c>
      <c r="I67" s="69" t="s">
        <v>39</v>
      </c>
      <c r="J67" s="69">
        <v>4680000</v>
      </c>
      <c r="K67" s="69">
        <v>15300</v>
      </c>
      <c r="L67" s="69">
        <v>2580000</v>
      </c>
      <c r="M67" s="91" t="s">
        <v>39</v>
      </c>
    </row>
    <row r="68" spans="1:13" ht="21" customHeight="1" x14ac:dyDescent="0.45">
      <c r="A68" s="15">
        <v>65</v>
      </c>
      <c r="B68" s="10">
        <v>44092</v>
      </c>
      <c r="C68" s="86">
        <v>0.93491061355481919</v>
      </c>
      <c r="D68" s="90">
        <v>2562000</v>
      </c>
      <c r="E68" s="69">
        <v>32400000</v>
      </c>
      <c r="F68" s="69">
        <v>646000</v>
      </c>
      <c r="G68" s="69">
        <v>162000</v>
      </c>
      <c r="H68" s="69">
        <v>4360000</v>
      </c>
      <c r="I68" s="69" t="s">
        <v>39</v>
      </c>
      <c r="J68" s="69">
        <v>4340000</v>
      </c>
      <c r="K68" s="69" t="s">
        <v>39</v>
      </c>
      <c r="L68" s="69">
        <v>2560000</v>
      </c>
      <c r="M68" s="91">
        <v>2460</v>
      </c>
    </row>
    <row r="69" spans="1:13" ht="21" customHeight="1" x14ac:dyDescent="0.45">
      <c r="A69" s="15">
        <v>66</v>
      </c>
      <c r="B69" s="10">
        <v>44102</v>
      </c>
      <c r="C69" s="86">
        <v>1.0066991194978572</v>
      </c>
      <c r="D69" s="90">
        <v>2544000</v>
      </c>
      <c r="E69" s="69">
        <v>35100000</v>
      </c>
      <c r="F69" s="69">
        <v>635000</v>
      </c>
      <c r="G69" s="69">
        <v>42700</v>
      </c>
      <c r="H69" s="69">
        <v>4280000</v>
      </c>
      <c r="I69" s="69" t="s">
        <v>39</v>
      </c>
      <c r="J69" s="69">
        <v>3390000</v>
      </c>
      <c r="K69" s="69" t="s">
        <v>39</v>
      </c>
      <c r="L69" s="69">
        <v>2630000</v>
      </c>
      <c r="M69" s="91" t="s">
        <v>39</v>
      </c>
    </row>
    <row r="70" spans="1:13" ht="21" customHeight="1" x14ac:dyDescent="0.45">
      <c r="A70" s="15">
        <v>67</v>
      </c>
      <c r="B70" s="10">
        <v>44092</v>
      </c>
      <c r="C70" s="86">
        <v>0.94689913371414147</v>
      </c>
      <c r="D70" s="90">
        <v>2541000</v>
      </c>
      <c r="E70" s="69">
        <v>34300000</v>
      </c>
      <c r="F70" s="69">
        <v>627000</v>
      </c>
      <c r="G70" s="69">
        <v>54600</v>
      </c>
      <c r="H70" s="69">
        <v>4370000</v>
      </c>
      <c r="I70" s="69" t="s">
        <v>39</v>
      </c>
      <c r="J70" s="69">
        <v>2810000</v>
      </c>
      <c r="K70" s="69" t="s">
        <v>39</v>
      </c>
      <c r="L70" s="69">
        <v>2590000</v>
      </c>
      <c r="M70" s="91">
        <v>2260</v>
      </c>
    </row>
    <row r="71" spans="1:13" ht="21" customHeight="1" x14ac:dyDescent="0.45">
      <c r="A71" s="15">
        <v>68</v>
      </c>
      <c r="B71" s="10">
        <v>44092</v>
      </c>
      <c r="C71" s="86">
        <v>0.85347110152963734</v>
      </c>
      <c r="D71" s="90">
        <v>2400000</v>
      </c>
      <c r="E71" s="69">
        <v>32600000</v>
      </c>
      <c r="F71" s="69">
        <v>651000</v>
      </c>
      <c r="G71" s="69">
        <v>68900</v>
      </c>
      <c r="H71" s="69">
        <v>4260000</v>
      </c>
      <c r="I71" s="69" t="s">
        <v>39</v>
      </c>
      <c r="J71" s="69">
        <v>3580000</v>
      </c>
      <c r="K71" s="69" t="s">
        <v>39</v>
      </c>
      <c r="L71" s="69">
        <v>2560000</v>
      </c>
      <c r="M71" s="91" t="s">
        <v>39</v>
      </c>
    </row>
    <row r="72" spans="1:13" ht="21" customHeight="1" x14ac:dyDescent="0.45">
      <c r="A72" s="15">
        <v>69</v>
      </c>
      <c r="B72" s="10">
        <v>44088</v>
      </c>
      <c r="C72" s="86">
        <v>1.0339052834605149</v>
      </c>
      <c r="D72" s="90">
        <v>2480000</v>
      </c>
      <c r="E72" s="69">
        <v>31500000</v>
      </c>
      <c r="F72" s="69">
        <v>681000</v>
      </c>
      <c r="G72" s="69">
        <v>75300</v>
      </c>
      <c r="H72" s="69">
        <v>4230000</v>
      </c>
      <c r="I72" s="69" t="s">
        <v>39</v>
      </c>
      <c r="J72" s="69">
        <v>4270000</v>
      </c>
      <c r="K72" s="69" t="s">
        <v>39</v>
      </c>
      <c r="L72" s="69">
        <v>2580000</v>
      </c>
      <c r="M72" s="91">
        <v>2610</v>
      </c>
    </row>
    <row r="73" spans="1:13" ht="21" customHeight="1" x14ac:dyDescent="0.45">
      <c r="A73" s="15">
        <v>70</v>
      </c>
      <c r="B73" s="10">
        <v>44092</v>
      </c>
      <c r="C73" s="86">
        <v>1.0520255995999608</v>
      </c>
      <c r="D73" s="90">
        <v>2575000</v>
      </c>
      <c r="E73" s="69">
        <v>33200000</v>
      </c>
      <c r="F73" s="69">
        <v>619000</v>
      </c>
      <c r="G73" s="69">
        <v>57100</v>
      </c>
      <c r="H73" s="69">
        <v>4390000</v>
      </c>
      <c r="I73" s="69" t="s">
        <v>39</v>
      </c>
      <c r="J73" s="69">
        <v>3330000</v>
      </c>
      <c r="K73" s="69" t="s">
        <v>39</v>
      </c>
      <c r="L73" s="69">
        <v>2560000</v>
      </c>
      <c r="M73" s="91">
        <v>2030</v>
      </c>
    </row>
    <row r="74" spans="1:13" ht="21" customHeight="1" x14ac:dyDescent="0.45">
      <c r="A74" s="15">
        <v>71</v>
      </c>
      <c r="B74" s="10">
        <v>44102</v>
      </c>
      <c r="C74" s="86">
        <v>0.85486911010383093</v>
      </c>
      <c r="D74" s="90">
        <v>2546000</v>
      </c>
      <c r="E74" s="69">
        <v>34700000</v>
      </c>
      <c r="F74" s="69">
        <v>608000</v>
      </c>
      <c r="G74" s="69">
        <v>55600</v>
      </c>
      <c r="H74" s="69">
        <v>4280000</v>
      </c>
      <c r="I74" s="69" t="s">
        <v>39</v>
      </c>
      <c r="J74" s="69">
        <v>4010000</v>
      </c>
      <c r="K74" s="69" t="s">
        <v>39</v>
      </c>
      <c r="L74" s="69">
        <v>2700000</v>
      </c>
      <c r="M74" s="91" t="s">
        <v>39</v>
      </c>
    </row>
    <row r="75" spans="1:13" ht="21" customHeight="1" x14ac:dyDescent="0.45">
      <c r="A75" s="87">
        <v>72</v>
      </c>
      <c r="B75" s="88">
        <v>44102</v>
      </c>
      <c r="C75" s="89">
        <v>0.89586741396591596</v>
      </c>
      <c r="D75" s="92">
        <v>2583000</v>
      </c>
      <c r="E75" s="70">
        <v>34100000</v>
      </c>
      <c r="F75" s="70">
        <v>634000</v>
      </c>
      <c r="G75" s="70">
        <v>58400</v>
      </c>
      <c r="H75" s="70">
        <v>4220000</v>
      </c>
      <c r="I75" s="70" t="s">
        <v>39</v>
      </c>
      <c r="J75" s="70">
        <v>4420000</v>
      </c>
      <c r="K75" s="70" t="s">
        <v>39</v>
      </c>
      <c r="L75" s="70">
        <v>2670000</v>
      </c>
      <c r="M75" s="93" t="s">
        <v>39</v>
      </c>
    </row>
    <row r="76" spans="1:13" s="18" customFormat="1" x14ac:dyDescent="0.45">
      <c r="A76" s="19"/>
      <c r="B76" s="16"/>
      <c r="E76" s="17"/>
      <c r="F76" s="17"/>
      <c r="G76" s="17"/>
      <c r="H76" s="17"/>
      <c r="I76" s="17"/>
      <c r="J76" s="17"/>
      <c r="K76" s="17"/>
      <c r="L76" s="17"/>
      <c r="M76" s="17"/>
    </row>
  </sheetData>
  <mergeCells count="2">
    <mergeCell ref="C2:C3"/>
    <mergeCell ref="D2:M2"/>
  </mergeCells>
  <phoneticPr fontId="2"/>
  <pageMargins left="0.7" right="0.7" top="0.75" bottom="0.75" header="0.3" footer="0.3"/>
  <pageSetup paperSize="9" scale="25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B77E4-ECC9-494E-89A9-7C272001C71F}">
  <dimension ref="A1:M76"/>
  <sheetViews>
    <sheetView zoomScale="70" zoomScaleNormal="70" workbookViewId="0"/>
  </sheetViews>
  <sheetFormatPr defaultColWidth="9" defaultRowHeight="15" x14ac:dyDescent="0.45"/>
  <cols>
    <col min="1" max="1" width="12.3984375" style="23" customWidth="1"/>
    <col min="2" max="2" width="13.59765625" style="21" bestFit="1" customWidth="1"/>
    <col min="3" max="3" width="19.59765625" style="21" bestFit="1" customWidth="1"/>
    <col min="4" max="4" width="13.09765625" style="21" bestFit="1" customWidth="1"/>
    <col min="5" max="5" width="9.09765625" style="21" customWidth="1"/>
    <col min="6" max="6" width="10.5" style="21" bestFit="1" customWidth="1"/>
    <col min="7" max="7" width="11.3984375" style="21" bestFit="1" customWidth="1"/>
    <col min="8" max="8" width="13.59765625" style="22" bestFit="1" customWidth="1"/>
    <col min="9" max="9" width="19.59765625" style="21" bestFit="1" customWidth="1"/>
    <col min="10" max="10" width="13.09765625" style="21" bestFit="1" customWidth="1"/>
    <col min="11" max="11" width="10" style="21" customWidth="1"/>
    <col min="12" max="12" width="10.5" style="21" bestFit="1" customWidth="1"/>
    <col min="13" max="13" width="11.3984375" style="21" bestFit="1" customWidth="1"/>
    <col min="14" max="16384" width="9" style="21"/>
  </cols>
  <sheetData>
    <row r="1" spans="1:13" x14ac:dyDescent="0.45">
      <c r="A1" s="97" t="s">
        <v>265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3" x14ac:dyDescent="0.45">
      <c r="A2" s="98"/>
      <c r="B2" s="108" t="s">
        <v>209</v>
      </c>
      <c r="C2" s="108"/>
      <c r="D2" s="108"/>
      <c r="E2" s="108"/>
      <c r="F2" s="108"/>
      <c r="G2" s="108"/>
      <c r="H2" s="109" t="s">
        <v>220</v>
      </c>
      <c r="I2" s="108"/>
      <c r="J2" s="108"/>
      <c r="K2" s="108"/>
      <c r="L2" s="108"/>
      <c r="M2" s="108"/>
    </row>
    <row r="3" spans="1:13" x14ac:dyDescent="0.45">
      <c r="A3" s="99" t="s">
        <v>184</v>
      </c>
      <c r="B3" s="100" t="s">
        <v>185</v>
      </c>
      <c r="C3" s="100" t="s">
        <v>187</v>
      </c>
      <c r="D3" s="100" t="s">
        <v>186</v>
      </c>
      <c r="E3" s="98" t="s">
        <v>155</v>
      </c>
      <c r="F3" s="100" t="s">
        <v>188</v>
      </c>
      <c r="G3" s="100" t="s">
        <v>203</v>
      </c>
      <c r="H3" s="101" t="s">
        <v>185</v>
      </c>
      <c r="I3" s="100" t="s">
        <v>187</v>
      </c>
      <c r="J3" s="100" t="s">
        <v>186</v>
      </c>
      <c r="K3" s="98" t="s">
        <v>155</v>
      </c>
      <c r="L3" s="100" t="s">
        <v>188</v>
      </c>
      <c r="M3" s="100" t="s">
        <v>203</v>
      </c>
    </row>
    <row r="4" spans="1:13" x14ac:dyDescent="0.45">
      <c r="A4" s="23">
        <v>1</v>
      </c>
      <c r="B4" s="94">
        <v>1.2200000000000001E-11</v>
      </c>
      <c r="C4" s="94">
        <v>1.5500000000000001E-12</v>
      </c>
      <c r="D4" s="94" t="s">
        <v>39</v>
      </c>
      <c r="E4" s="94">
        <v>2.6699999999999999E-14</v>
      </c>
      <c r="F4" s="94" t="s">
        <v>39</v>
      </c>
      <c r="G4" s="94" t="s">
        <v>39</v>
      </c>
      <c r="H4" s="95">
        <v>1.72E-2</v>
      </c>
      <c r="I4" s="94">
        <v>2.1900000000000001E-3</v>
      </c>
      <c r="J4" s="94" t="s">
        <v>39</v>
      </c>
      <c r="K4" s="94">
        <v>2.6100000000000001E-5</v>
      </c>
      <c r="L4" s="94" t="s">
        <v>39</v>
      </c>
      <c r="M4" s="94" t="s">
        <v>39</v>
      </c>
    </row>
    <row r="5" spans="1:13" x14ac:dyDescent="0.45">
      <c r="A5" s="23">
        <v>2</v>
      </c>
      <c r="B5" s="94">
        <v>1.2100000000000001E-11</v>
      </c>
      <c r="C5" s="94">
        <v>2.1600000000000001E-12</v>
      </c>
      <c r="D5" s="94" t="s">
        <v>39</v>
      </c>
      <c r="E5" s="94">
        <v>2.38E-14</v>
      </c>
      <c r="F5" s="94" t="s">
        <v>39</v>
      </c>
      <c r="G5" s="94" t="s">
        <v>39</v>
      </c>
      <c r="H5" s="95">
        <v>1.7000000000000001E-2</v>
      </c>
      <c r="I5" s="94">
        <v>3.0500000000000002E-3</v>
      </c>
      <c r="J5" s="94" t="s">
        <v>39</v>
      </c>
      <c r="K5" s="94">
        <v>2.3300000000000001E-5</v>
      </c>
      <c r="L5" s="94" t="s">
        <v>39</v>
      </c>
      <c r="M5" s="94" t="s">
        <v>39</v>
      </c>
    </row>
    <row r="6" spans="1:13" x14ac:dyDescent="0.45">
      <c r="A6" s="23">
        <v>3</v>
      </c>
      <c r="B6" s="94">
        <v>1.1600000000000001E-11</v>
      </c>
      <c r="C6" s="94">
        <v>2.0499999999999999E-12</v>
      </c>
      <c r="D6" s="94">
        <v>6.4699999999999996E-16</v>
      </c>
      <c r="E6" s="94">
        <v>2.8599999999999999E-14</v>
      </c>
      <c r="F6" s="94">
        <v>3.8299999999999998E-14</v>
      </c>
      <c r="G6" s="94">
        <v>2.5899999999999999E-15</v>
      </c>
      <c r="H6" s="95">
        <v>1.6400000000000001E-2</v>
      </c>
      <c r="I6" s="94">
        <v>2.8900000000000002E-3</v>
      </c>
      <c r="J6" s="94">
        <v>9.1200000000000001E-7</v>
      </c>
      <c r="K6" s="94">
        <v>2.8099999999999999E-5</v>
      </c>
      <c r="L6" s="94">
        <v>3.7599999999999999E-5</v>
      </c>
      <c r="M6" s="94">
        <v>3.6500000000000002E-6</v>
      </c>
    </row>
    <row r="7" spans="1:13" x14ac:dyDescent="0.45">
      <c r="A7" s="23">
        <v>4</v>
      </c>
      <c r="B7" s="94">
        <v>1.2200000000000001E-11</v>
      </c>
      <c r="C7" s="94">
        <v>1.5399999999999999E-12</v>
      </c>
      <c r="D7" s="94" t="s">
        <v>39</v>
      </c>
      <c r="E7" s="94">
        <v>4.2500000000000002E-14</v>
      </c>
      <c r="F7" s="94" t="s">
        <v>39</v>
      </c>
      <c r="G7" s="94" t="s">
        <v>39</v>
      </c>
      <c r="H7" s="95">
        <v>1.72E-2</v>
      </c>
      <c r="I7" s="94">
        <v>2.1800000000000001E-3</v>
      </c>
      <c r="J7" s="94" t="s">
        <v>39</v>
      </c>
      <c r="K7" s="94">
        <v>4.1699999999999997E-5</v>
      </c>
      <c r="L7" s="94" t="s">
        <v>39</v>
      </c>
      <c r="M7" s="94" t="s">
        <v>39</v>
      </c>
    </row>
    <row r="8" spans="1:13" x14ac:dyDescent="0.45">
      <c r="A8" s="23">
        <v>5</v>
      </c>
      <c r="B8" s="94">
        <v>1.2000000000000001E-11</v>
      </c>
      <c r="C8" s="94">
        <v>1.8199999999999999E-12</v>
      </c>
      <c r="D8" s="94" t="s">
        <v>39</v>
      </c>
      <c r="E8" s="94">
        <v>2.3699999999999999E-14</v>
      </c>
      <c r="F8" s="94" t="s">
        <v>39</v>
      </c>
      <c r="G8" s="94">
        <v>1.94E-15</v>
      </c>
      <c r="H8" s="95">
        <v>1.7000000000000001E-2</v>
      </c>
      <c r="I8" s="94">
        <v>2.5699999999999998E-3</v>
      </c>
      <c r="J8" s="94" t="s">
        <v>39</v>
      </c>
      <c r="K8" s="94">
        <v>2.3200000000000001E-5</v>
      </c>
      <c r="L8" s="94" t="s">
        <v>39</v>
      </c>
      <c r="M8" s="94">
        <v>2.74E-6</v>
      </c>
    </row>
    <row r="9" spans="1:13" x14ac:dyDescent="0.45">
      <c r="A9" s="23">
        <v>6</v>
      </c>
      <c r="B9" s="94">
        <v>1.25E-11</v>
      </c>
      <c r="C9" s="94">
        <v>1.13E-12</v>
      </c>
      <c r="D9" s="94" t="s">
        <v>39</v>
      </c>
      <c r="E9" s="94">
        <v>2.1700000000000002E-14</v>
      </c>
      <c r="F9" s="94">
        <v>1.92E-14</v>
      </c>
      <c r="G9" s="94">
        <v>2.7000000000000001E-15</v>
      </c>
      <c r="H9" s="95">
        <v>1.7600000000000001E-2</v>
      </c>
      <c r="I9" s="94">
        <v>1.5900000000000001E-3</v>
      </c>
      <c r="J9" s="94" t="s">
        <v>39</v>
      </c>
      <c r="K9" s="94">
        <v>2.12E-5</v>
      </c>
      <c r="L9" s="94">
        <v>1.88E-5</v>
      </c>
      <c r="M9" s="94">
        <v>3.8099999999999999E-6</v>
      </c>
    </row>
    <row r="10" spans="1:13" x14ac:dyDescent="0.45">
      <c r="A10" s="23">
        <v>7</v>
      </c>
      <c r="B10" s="94">
        <v>1.1800000000000001E-11</v>
      </c>
      <c r="C10" s="94">
        <v>1.75E-12</v>
      </c>
      <c r="D10" s="94">
        <v>6.9599999999999997E-16</v>
      </c>
      <c r="E10" s="94">
        <v>2.42E-14</v>
      </c>
      <c r="F10" s="94" t="s">
        <v>39</v>
      </c>
      <c r="G10" s="94" t="s">
        <v>39</v>
      </c>
      <c r="H10" s="95">
        <v>1.67E-2</v>
      </c>
      <c r="I10" s="94">
        <v>2.4599999999999999E-3</v>
      </c>
      <c r="J10" s="94">
        <v>9.8200000000000008E-7</v>
      </c>
      <c r="K10" s="94">
        <v>2.37E-5</v>
      </c>
      <c r="L10" s="94" t="s">
        <v>39</v>
      </c>
      <c r="M10" s="94" t="s">
        <v>39</v>
      </c>
    </row>
    <row r="11" spans="1:13" x14ac:dyDescent="0.45">
      <c r="A11" s="23">
        <v>8</v>
      </c>
      <c r="B11" s="94">
        <v>1.2000000000000001E-11</v>
      </c>
      <c r="C11" s="94">
        <v>2.3700000000000002E-12</v>
      </c>
      <c r="D11" s="94" t="s">
        <v>39</v>
      </c>
      <c r="E11" s="94">
        <v>3.3500000000000002E-14</v>
      </c>
      <c r="F11" s="94" t="s">
        <v>39</v>
      </c>
      <c r="G11" s="94">
        <v>1.8500000000000001E-15</v>
      </c>
      <c r="H11" s="95">
        <v>1.6899999999999998E-2</v>
      </c>
      <c r="I11" s="94">
        <v>3.3500000000000001E-3</v>
      </c>
      <c r="J11" s="94" t="s">
        <v>39</v>
      </c>
      <c r="K11" s="94">
        <v>3.2799999999999998E-5</v>
      </c>
      <c r="L11" s="94" t="s">
        <v>39</v>
      </c>
      <c r="M11" s="94">
        <v>2.61E-6</v>
      </c>
    </row>
    <row r="12" spans="1:13" x14ac:dyDescent="0.45">
      <c r="A12" s="23">
        <v>9</v>
      </c>
      <c r="B12" s="94">
        <v>1.23E-11</v>
      </c>
      <c r="C12" s="94">
        <v>1.8199999999999999E-12</v>
      </c>
      <c r="D12" s="94" t="s">
        <v>39</v>
      </c>
      <c r="E12" s="94">
        <v>2.8499999999999998E-14</v>
      </c>
      <c r="F12" s="94" t="s">
        <v>39</v>
      </c>
      <c r="G12" s="94" t="s">
        <v>39</v>
      </c>
      <c r="H12" s="95">
        <v>1.7299999999999999E-2</v>
      </c>
      <c r="I12" s="94">
        <v>2.5600000000000002E-3</v>
      </c>
      <c r="J12" s="94" t="s">
        <v>39</v>
      </c>
      <c r="K12" s="94">
        <v>2.8E-5</v>
      </c>
      <c r="L12" s="94" t="s">
        <v>39</v>
      </c>
      <c r="M12" s="94" t="s">
        <v>39</v>
      </c>
    </row>
    <row r="13" spans="1:13" x14ac:dyDescent="0.45">
      <c r="A13" s="23">
        <v>10</v>
      </c>
      <c r="B13" s="94">
        <v>1.25E-11</v>
      </c>
      <c r="C13" s="94">
        <v>2.2400000000000001E-12</v>
      </c>
      <c r="D13" s="94" t="s">
        <v>39</v>
      </c>
      <c r="E13" s="94">
        <v>2.3299999999999999E-14</v>
      </c>
      <c r="F13" s="94" t="s">
        <v>39</v>
      </c>
      <c r="G13" s="94" t="s">
        <v>39</v>
      </c>
      <c r="H13" s="95">
        <v>1.7600000000000001E-2</v>
      </c>
      <c r="I13" s="94">
        <v>3.16E-3</v>
      </c>
      <c r="J13" s="94" t="s">
        <v>39</v>
      </c>
      <c r="K13" s="94">
        <v>2.2900000000000001E-5</v>
      </c>
      <c r="L13" s="94" t="s">
        <v>39</v>
      </c>
      <c r="M13" s="94" t="s">
        <v>39</v>
      </c>
    </row>
    <row r="14" spans="1:13" x14ac:dyDescent="0.45">
      <c r="A14" s="23">
        <v>11</v>
      </c>
      <c r="B14" s="94">
        <v>1.24E-11</v>
      </c>
      <c r="C14" s="94">
        <v>1.7199999999999999E-12</v>
      </c>
      <c r="D14" s="94" t="s">
        <v>39</v>
      </c>
      <c r="E14" s="94">
        <v>3.0500000000000003E-14</v>
      </c>
      <c r="F14" s="94" t="s">
        <v>39</v>
      </c>
      <c r="G14" s="94" t="s">
        <v>39</v>
      </c>
      <c r="H14" s="95">
        <v>1.7500000000000002E-2</v>
      </c>
      <c r="I14" s="94">
        <v>2.4299999999999999E-3</v>
      </c>
      <c r="J14" s="94" t="s">
        <v>39</v>
      </c>
      <c r="K14" s="94">
        <v>2.9899999999999998E-5</v>
      </c>
      <c r="L14" s="94" t="s">
        <v>39</v>
      </c>
      <c r="M14" s="94" t="s">
        <v>39</v>
      </c>
    </row>
    <row r="15" spans="1:13" x14ac:dyDescent="0.45">
      <c r="A15" s="23">
        <v>12</v>
      </c>
      <c r="B15" s="94">
        <v>1.1900000000000001E-11</v>
      </c>
      <c r="C15" s="94">
        <v>1.8699999999999999E-12</v>
      </c>
      <c r="D15" s="94">
        <v>1.5100000000000001E-15</v>
      </c>
      <c r="E15" s="94">
        <v>3.7900000000000001E-14</v>
      </c>
      <c r="F15" s="94" t="s">
        <v>39</v>
      </c>
      <c r="G15" s="94">
        <v>2.8000000000000001E-15</v>
      </c>
      <c r="H15" s="95">
        <v>1.6799999999999999E-2</v>
      </c>
      <c r="I15" s="94">
        <v>2.64E-3</v>
      </c>
      <c r="J15" s="94">
        <v>2.1299999999999999E-6</v>
      </c>
      <c r="K15" s="94">
        <v>3.7100000000000001E-5</v>
      </c>
      <c r="L15" s="94" t="s">
        <v>39</v>
      </c>
      <c r="M15" s="94">
        <v>3.9400000000000004E-6</v>
      </c>
    </row>
    <row r="16" spans="1:13" x14ac:dyDescent="0.45">
      <c r="A16" s="23">
        <v>13</v>
      </c>
      <c r="B16" s="94">
        <v>5.2999999999999996E-12</v>
      </c>
      <c r="C16" s="94">
        <v>1.37E-12</v>
      </c>
      <c r="D16" s="94" t="s">
        <v>39</v>
      </c>
      <c r="E16" s="94">
        <v>4.4600000000000001E-14</v>
      </c>
      <c r="F16" s="94" t="s">
        <v>39</v>
      </c>
      <c r="G16" s="94" t="s">
        <v>39</v>
      </c>
      <c r="H16" s="95">
        <v>7.5300000000000002E-3</v>
      </c>
      <c r="I16" s="94">
        <v>1.9300000000000001E-3</v>
      </c>
      <c r="J16" s="94" t="s">
        <v>39</v>
      </c>
      <c r="K16" s="94">
        <v>4.3800000000000001E-5</v>
      </c>
      <c r="L16" s="94" t="s">
        <v>39</v>
      </c>
      <c r="M16" s="94" t="s">
        <v>39</v>
      </c>
    </row>
    <row r="17" spans="1:13" x14ac:dyDescent="0.45">
      <c r="A17" s="23">
        <v>14</v>
      </c>
      <c r="B17" s="94">
        <v>1.1800000000000001E-11</v>
      </c>
      <c r="C17" s="94">
        <v>1.66E-12</v>
      </c>
      <c r="D17" s="94" t="s">
        <v>39</v>
      </c>
      <c r="E17" s="94">
        <v>2.8100000000000001E-14</v>
      </c>
      <c r="F17" s="94" t="s">
        <v>39</v>
      </c>
      <c r="G17" s="94" t="s">
        <v>39</v>
      </c>
      <c r="H17" s="95">
        <v>1.67E-2</v>
      </c>
      <c r="I17" s="94">
        <v>2.3400000000000001E-3</v>
      </c>
      <c r="J17" s="94" t="s">
        <v>39</v>
      </c>
      <c r="K17" s="94">
        <v>2.76E-5</v>
      </c>
      <c r="L17" s="94" t="s">
        <v>39</v>
      </c>
      <c r="M17" s="94" t="s">
        <v>39</v>
      </c>
    </row>
    <row r="18" spans="1:13" x14ac:dyDescent="0.45">
      <c r="A18" s="23">
        <v>15</v>
      </c>
      <c r="B18" s="94">
        <v>1.2000000000000001E-11</v>
      </c>
      <c r="C18" s="94">
        <v>1.9699999999999999E-12</v>
      </c>
      <c r="D18" s="94" t="s">
        <v>39</v>
      </c>
      <c r="E18" s="94">
        <v>2.7099999999999999E-14</v>
      </c>
      <c r="F18" s="94" t="s">
        <v>39</v>
      </c>
      <c r="G18" s="94" t="s">
        <v>39</v>
      </c>
      <c r="H18" s="95">
        <v>1.6899999999999998E-2</v>
      </c>
      <c r="I18" s="94">
        <v>2.7799999999999999E-3</v>
      </c>
      <c r="J18" s="94" t="s">
        <v>39</v>
      </c>
      <c r="K18" s="94">
        <v>2.6599999999999999E-5</v>
      </c>
      <c r="L18" s="94" t="s">
        <v>39</v>
      </c>
      <c r="M18" s="94" t="s">
        <v>39</v>
      </c>
    </row>
    <row r="19" spans="1:13" x14ac:dyDescent="0.45">
      <c r="A19" s="23">
        <v>16</v>
      </c>
      <c r="B19" s="94">
        <v>1.1200000000000001E-11</v>
      </c>
      <c r="C19" s="94">
        <v>1.2200000000000001E-12</v>
      </c>
      <c r="D19" s="94" t="s">
        <v>39</v>
      </c>
      <c r="E19" s="94">
        <v>3.5199999999999998E-14</v>
      </c>
      <c r="F19" s="94" t="s">
        <v>39</v>
      </c>
      <c r="G19" s="94" t="s">
        <v>39</v>
      </c>
      <c r="H19" s="95">
        <v>1.5800000000000002E-2</v>
      </c>
      <c r="I19" s="94">
        <v>1.73E-3</v>
      </c>
      <c r="J19" s="94" t="s">
        <v>39</v>
      </c>
      <c r="K19" s="94">
        <v>3.4499999999999998E-5</v>
      </c>
      <c r="L19" s="94" t="s">
        <v>39</v>
      </c>
      <c r="M19" s="94" t="s">
        <v>39</v>
      </c>
    </row>
    <row r="20" spans="1:13" x14ac:dyDescent="0.45">
      <c r="A20" s="23">
        <v>17</v>
      </c>
      <c r="B20" s="94">
        <v>1.0199999999999999E-11</v>
      </c>
      <c r="C20" s="94">
        <v>1.09E-12</v>
      </c>
      <c r="D20" s="94" t="s">
        <v>39</v>
      </c>
      <c r="E20" s="94">
        <v>3.7E-14</v>
      </c>
      <c r="F20" s="94" t="s">
        <v>39</v>
      </c>
      <c r="G20" s="94" t="s">
        <v>39</v>
      </c>
      <c r="H20" s="95">
        <v>1.44E-2</v>
      </c>
      <c r="I20" s="94">
        <v>1.5399999999999999E-3</v>
      </c>
      <c r="J20" s="94" t="s">
        <v>39</v>
      </c>
      <c r="K20" s="94">
        <v>3.6300000000000001E-5</v>
      </c>
      <c r="L20" s="94" t="s">
        <v>39</v>
      </c>
      <c r="M20" s="94" t="s">
        <v>39</v>
      </c>
    </row>
    <row r="21" spans="1:13" x14ac:dyDescent="0.45">
      <c r="A21" s="23">
        <v>18</v>
      </c>
      <c r="B21" s="94">
        <v>1.0199999999999999E-11</v>
      </c>
      <c r="C21" s="94">
        <v>1.8300000000000001E-12</v>
      </c>
      <c r="D21" s="94" t="s">
        <v>39</v>
      </c>
      <c r="E21" s="94">
        <v>2.8800000000000001E-14</v>
      </c>
      <c r="F21" s="94" t="s">
        <v>39</v>
      </c>
      <c r="G21" s="94" t="s">
        <v>39</v>
      </c>
      <c r="H21" s="95">
        <v>1.43E-2</v>
      </c>
      <c r="I21" s="94">
        <v>2.5799999999999998E-3</v>
      </c>
      <c r="J21" s="94" t="s">
        <v>39</v>
      </c>
      <c r="K21" s="94">
        <v>2.83E-5</v>
      </c>
      <c r="L21" s="94" t="s">
        <v>39</v>
      </c>
      <c r="M21" s="94" t="s">
        <v>39</v>
      </c>
    </row>
    <row r="22" spans="1:13" x14ac:dyDescent="0.45">
      <c r="A22" s="23">
        <v>19</v>
      </c>
      <c r="B22" s="94">
        <v>1.52E-11</v>
      </c>
      <c r="C22" s="94">
        <v>1.09E-12</v>
      </c>
      <c r="D22" s="94" t="s">
        <v>39</v>
      </c>
      <c r="E22" s="94">
        <v>2.5599999999999999E-14</v>
      </c>
      <c r="F22" s="94" t="s">
        <v>39</v>
      </c>
      <c r="G22" s="94">
        <v>1.9099999999999999E-15</v>
      </c>
      <c r="H22" s="95">
        <v>2.1399999999999999E-2</v>
      </c>
      <c r="I22" s="94">
        <v>1.5299999999999999E-3</v>
      </c>
      <c r="J22" s="94" t="s">
        <v>39</v>
      </c>
      <c r="K22" s="94">
        <v>2.51E-5</v>
      </c>
      <c r="L22" s="94" t="s">
        <v>39</v>
      </c>
      <c r="M22" s="94">
        <v>2.7E-6</v>
      </c>
    </row>
    <row r="23" spans="1:13" x14ac:dyDescent="0.45">
      <c r="A23" s="23">
        <v>20</v>
      </c>
      <c r="B23" s="94">
        <v>1.1400000000000001E-11</v>
      </c>
      <c r="C23" s="94">
        <v>1.8600000000000002E-12</v>
      </c>
      <c r="D23" s="94" t="s">
        <v>39</v>
      </c>
      <c r="E23" s="94">
        <v>3.1499999999999998E-14</v>
      </c>
      <c r="F23" s="94" t="s">
        <v>39</v>
      </c>
      <c r="G23" s="94" t="s">
        <v>39</v>
      </c>
      <c r="H23" s="95">
        <v>1.6E-2</v>
      </c>
      <c r="I23" s="94">
        <v>2.63E-3</v>
      </c>
      <c r="J23" s="94" t="s">
        <v>39</v>
      </c>
      <c r="K23" s="94">
        <v>3.0899999999999999E-5</v>
      </c>
      <c r="L23" s="94" t="s">
        <v>39</v>
      </c>
      <c r="M23" s="94" t="s">
        <v>39</v>
      </c>
    </row>
    <row r="24" spans="1:13" x14ac:dyDescent="0.45">
      <c r="A24" s="23">
        <v>21</v>
      </c>
      <c r="B24" s="94">
        <v>9.2999999999999996E-12</v>
      </c>
      <c r="C24" s="94">
        <v>1.61E-12</v>
      </c>
      <c r="D24" s="94" t="s">
        <v>39</v>
      </c>
      <c r="E24" s="94">
        <v>3.1300000000000003E-14</v>
      </c>
      <c r="F24" s="94" t="s">
        <v>39</v>
      </c>
      <c r="G24" s="94" t="s">
        <v>39</v>
      </c>
      <c r="H24" s="95">
        <v>1.3100000000000001E-2</v>
      </c>
      <c r="I24" s="94">
        <v>2.2699999999999999E-3</v>
      </c>
      <c r="J24" s="94" t="s">
        <v>39</v>
      </c>
      <c r="K24" s="94">
        <v>3.0700000000000001E-5</v>
      </c>
      <c r="L24" s="94" t="s">
        <v>39</v>
      </c>
      <c r="M24" s="94" t="s">
        <v>39</v>
      </c>
    </row>
    <row r="25" spans="1:13" x14ac:dyDescent="0.45">
      <c r="A25" s="23">
        <v>22</v>
      </c>
      <c r="B25" s="94">
        <v>1.1500000000000001E-11</v>
      </c>
      <c r="C25" s="94">
        <v>1.9300000000000001E-12</v>
      </c>
      <c r="D25" s="94" t="s">
        <v>39</v>
      </c>
      <c r="E25" s="94">
        <v>2.9600000000000001E-14</v>
      </c>
      <c r="F25" s="94">
        <v>1.3299999999999999E-13</v>
      </c>
      <c r="G25" s="94">
        <v>3.2699999999999999E-15</v>
      </c>
      <c r="H25" s="95">
        <v>1.6199999999999999E-2</v>
      </c>
      <c r="I25" s="94">
        <v>2.7299999999999998E-3</v>
      </c>
      <c r="J25" s="94" t="s">
        <v>39</v>
      </c>
      <c r="K25" s="94">
        <v>2.9E-5</v>
      </c>
      <c r="L25" s="94">
        <v>1.2999999999999999E-4</v>
      </c>
      <c r="M25" s="94">
        <v>4.6099999999999999E-6</v>
      </c>
    </row>
    <row r="26" spans="1:13" x14ac:dyDescent="0.45">
      <c r="A26" s="23">
        <v>23</v>
      </c>
      <c r="B26" s="94">
        <v>1.41E-11</v>
      </c>
      <c r="C26" s="94">
        <v>1.7E-12</v>
      </c>
      <c r="D26" s="94" t="s">
        <v>39</v>
      </c>
      <c r="E26" s="94">
        <v>2.2000000000000001E-14</v>
      </c>
      <c r="F26" s="94" t="s">
        <v>39</v>
      </c>
      <c r="G26" s="94" t="s">
        <v>39</v>
      </c>
      <c r="H26" s="95">
        <v>1.9800000000000002E-2</v>
      </c>
      <c r="I26" s="94">
        <v>2.3999999999999998E-3</v>
      </c>
      <c r="J26" s="94" t="s">
        <v>39</v>
      </c>
      <c r="K26" s="94">
        <v>2.1500000000000001E-5</v>
      </c>
      <c r="L26" s="94" t="s">
        <v>39</v>
      </c>
      <c r="M26" s="94" t="s">
        <v>39</v>
      </c>
    </row>
    <row r="27" spans="1:13" x14ac:dyDescent="0.45">
      <c r="A27" s="23">
        <v>24</v>
      </c>
      <c r="B27" s="94">
        <v>1.0799999999999999E-11</v>
      </c>
      <c r="C27" s="94">
        <v>1.08E-12</v>
      </c>
      <c r="D27" s="94" t="s">
        <v>39</v>
      </c>
      <c r="E27" s="94">
        <v>2.53E-14</v>
      </c>
      <c r="F27" s="94">
        <v>7.7400000000000003E-14</v>
      </c>
      <c r="G27" s="94" t="s">
        <v>39</v>
      </c>
      <c r="H27" s="95">
        <v>1.52E-2</v>
      </c>
      <c r="I27" s="94">
        <v>1.5299999999999999E-3</v>
      </c>
      <c r="J27" s="94" t="s">
        <v>39</v>
      </c>
      <c r="K27" s="94">
        <v>2.48E-5</v>
      </c>
      <c r="L27" s="94">
        <v>7.5900000000000002E-5</v>
      </c>
      <c r="M27" s="94" t="s">
        <v>39</v>
      </c>
    </row>
    <row r="28" spans="1:13" x14ac:dyDescent="0.45">
      <c r="A28" s="23">
        <v>25</v>
      </c>
      <c r="B28" s="94">
        <v>1.1600000000000001E-11</v>
      </c>
      <c r="C28" s="94">
        <v>1.4500000000000001E-12</v>
      </c>
      <c r="D28" s="94">
        <v>8.9699999999999998E-16</v>
      </c>
      <c r="E28" s="94">
        <v>4.2199999999999999E-14</v>
      </c>
      <c r="F28" s="94" t="s">
        <v>39</v>
      </c>
      <c r="G28" s="94" t="s">
        <v>39</v>
      </c>
      <c r="H28" s="95">
        <v>1.6400000000000001E-2</v>
      </c>
      <c r="I28" s="94">
        <v>2.0500000000000002E-3</v>
      </c>
      <c r="J28" s="94">
        <v>1.2699999999999999E-6</v>
      </c>
      <c r="K28" s="94">
        <v>4.1300000000000001E-5</v>
      </c>
      <c r="L28" s="94" t="s">
        <v>39</v>
      </c>
      <c r="M28" s="94" t="s">
        <v>39</v>
      </c>
    </row>
    <row r="29" spans="1:13" x14ac:dyDescent="0.45">
      <c r="A29" s="23">
        <v>26</v>
      </c>
      <c r="B29" s="94">
        <v>1.68E-11</v>
      </c>
      <c r="C29" s="94">
        <v>1.9E-12</v>
      </c>
      <c r="D29" s="94">
        <v>6.2899999999999997E-16</v>
      </c>
      <c r="E29" s="94">
        <v>1.85E-14</v>
      </c>
      <c r="F29" s="94" t="s">
        <v>39</v>
      </c>
      <c r="G29" s="94" t="s">
        <v>39</v>
      </c>
      <c r="H29" s="95">
        <v>2.3699999999999999E-2</v>
      </c>
      <c r="I29" s="94">
        <v>2.6700000000000001E-3</v>
      </c>
      <c r="J29" s="94">
        <v>8.8700000000000004E-7</v>
      </c>
      <c r="K29" s="94">
        <v>1.8099999999999999E-5</v>
      </c>
      <c r="L29" s="94" t="s">
        <v>39</v>
      </c>
      <c r="M29" s="94" t="s">
        <v>39</v>
      </c>
    </row>
    <row r="30" spans="1:13" x14ac:dyDescent="0.45">
      <c r="A30" s="23">
        <v>27</v>
      </c>
      <c r="B30" s="94">
        <v>1.33E-11</v>
      </c>
      <c r="C30" s="94">
        <v>2.08E-12</v>
      </c>
      <c r="D30" s="94" t="s">
        <v>39</v>
      </c>
      <c r="E30" s="94">
        <v>2.7300000000000001E-14</v>
      </c>
      <c r="F30" s="94" t="s">
        <v>39</v>
      </c>
      <c r="G30" s="94">
        <v>1.76E-15</v>
      </c>
      <c r="H30" s="95">
        <v>1.8800000000000001E-2</v>
      </c>
      <c r="I30" s="94">
        <v>2.9299999999999999E-3</v>
      </c>
      <c r="J30" s="94" t="s">
        <v>39</v>
      </c>
      <c r="K30" s="94">
        <v>2.6800000000000001E-5</v>
      </c>
      <c r="L30" s="94" t="s">
        <v>39</v>
      </c>
      <c r="M30" s="94">
        <v>2.48E-6</v>
      </c>
    </row>
    <row r="31" spans="1:13" x14ac:dyDescent="0.45">
      <c r="A31" s="23">
        <v>28</v>
      </c>
      <c r="B31" s="94">
        <v>1.24E-11</v>
      </c>
      <c r="C31" s="94">
        <v>2.1999999999999999E-12</v>
      </c>
      <c r="D31" s="94" t="s">
        <v>39</v>
      </c>
      <c r="E31" s="94">
        <v>2.7099999999999999E-14</v>
      </c>
      <c r="F31" s="94" t="s">
        <v>39</v>
      </c>
      <c r="G31" s="94" t="s">
        <v>39</v>
      </c>
      <c r="H31" s="95">
        <v>1.7500000000000002E-2</v>
      </c>
      <c r="I31" s="94">
        <v>3.1099999999999999E-3</v>
      </c>
      <c r="J31" s="94" t="s">
        <v>39</v>
      </c>
      <c r="K31" s="94">
        <v>2.6599999999999999E-5</v>
      </c>
      <c r="L31" s="94" t="s">
        <v>39</v>
      </c>
      <c r="M31" s="94" t="s">
        <v>39</v>
      </c>
    </row>
    <row r="32" spans="1:13" x14ac:dyDescent="0.45">
      <c r="A32" s="23">
        <v>29</v>
      </c>
      <c r="B32" s="94">
        <v>1.5100000000000001E-11</v>
      </c>
      <c r="C32" s="94">
        <v>2.1400000000000002E-12</v>
      </c>
      <c r="D32" s="94" t="s">
        <v>39</v>
      </c>
      <c r="E32" s="94">
        <v>2.75E-14</v>
      </c>
      <c r="F32" s="94" t="s">
        <v>39</v>
      </c>
      <c r="G32" s="94" t="s">
        <v>39</v>
      </c>
      <c r="H32" s="95">
        <v>2.1299999999999999E-2</v>
      </c>
      <c r="I32" s="94">
        <v>3.0100000000000001E-3</v>
      </c>
      <c r="J32" s="94" t="s">
        <v>39</v>
      </c>
      <c r="K32" s="94">
        <v>2.6999999999999999E-5</v>
      </c>
      <c r="L32" s="94" t="s">
        <v>39</v>
      </c>
      <c r="M32" s="94" t="s">
        <v>39</v>
      </c>
    </row>
    <row r="33" spans="1:13" x14ac:dyDescent="0.45">
      <c r="A33" s="23">
        <v>30</v>
      </c>
      <c r="B33" s="94">
        <v>1.1800000000000001E-11</v>
      </c>
      <c r="C33" s="94">
        <v>1.8E-12</v>
      </c>
      <c r="D33" s="94" t="s">
        <v>39</v>
      </c>
      <c r="E33" s="94">
        <v>3.2700000000000002E-14</v>
      </c>
      <c r="F33" s="94" t="s">
        <v>39</v>
      </c>
      <c r="G33" s="94" t="s">
        <v>39</v>
      </c>
      <c r="H33" s="95">
        <v>1.67E-2</v>
      </c>
      <c r="I33" s="94">
        <v>2.5400000000000002E-3</v>
      </c>
      <c r="J33" s="94" t="s">
        <v>39</v>
      </c>
      <c r="K33" s="94">
        <v>3.2100000000000001E-5</v>
      </c>
      <c r="L33" s="94" t="s">
        <v>39</v>
      </c>
      <c r="M33" s="94" t="s">
        <v>39</v>
      </c>
    </row>
    <row r="34" spans="1:13" x14ac:dyDescent="0.45">
      <c r="A34" s="23">
        <v>31</v>
      </c>
      <c r="B34" s="94">
        <v>1.1600000000000001E-11</v>
      </c>
      <c r="C34" s="94">
        <v>2.0699999999999999E-12</v>
      </c>
      <c r="D34" s="94" t="s">
        <v>39</v>
      </c>
      <c r="E34" s="94">
        <v>3.1399999999999997E-14</v>
      </c>
      <c r="F34" s="94" t="s">
        <v>39</v>
      </c>
      <c r="G34" s="94" t="s">
        <v>39</v>
      </c>
      <c r="H34" s="95">
        <v>1.6400000000000001E-2</v>
      </c>
      <c r="I34" s="94">
        <v>2.9099999999999998E-3</v>
      </c>
      <c r="J34" s="94" t="s">
        <v>39</v>
      </c>
      <c r="K34" s="94">
        <v>3.0800000000000003E-5</v>
      </c>
      <c r="L34" s="94" t="s">
        <v>39</v>
      </c>
      <c r="M34" s="94" t="s">
        <v>39</v>
      </c>
    </row>
    <row r="35" spans="1:13" x14ac:dyDescent="0.45">
      <c r="A35" s="23">
        <v>32</v>
      </c>
      <c r="B35" s="94">
        <v>9.8999999999999994E-12</v>
      </c>
      <c r="C35" s="94">
        <v>1.8399999999999998E-12</v>
      </c>
      <c r="D35" s="94" t="s">
        <v>39</v>
      </c>
      <c r="E35" s="94">
        <v>2.7300000000000001E-14</v>
      </c>
      <c r="F35" s="94">
        <v>9.4900000000000008E-15</v>
      </c>
      <c r="G35" s="94" t="s">
        <v>39</v>
      </c>
      <c r="H35" s="95">
        <v>1.4E-2</v>
      </c>
      <c r="I35" s="94">
        <v>2.5999999999999999E-3</v>
      </c>
      <c r="J35" s="94" t="s">
        <v>39</v>
      </c>
      <c r="K35" s="94">
        <v>2.6699999999999998E-5</v>
      </c>
      <c r="L35" s="94">
        <v>9.3000000000000007E-6</v>
      </c>
      <c r="M35" s="94" t="s">
        <v>39</v>
      </c>
    </row>
    <row r="36" spans="1:13" x14ac:dyDescent="0.45">
      <c r="A36" s="23">
        <v>33</v>
      </c>
      <c r="B36" s="94">
        <v>1.1700000000000001E-11</v>
      </c>
      <c r="C36" s="94">
        <v>2.0900000000000002E-12</v>
      </c>
      <c r="D36" s="94" t="s">
        <v>39</v>
      </c>
      <c r="E36" s="94">
        <v>3.1200000000000002E-14</v>
      </c>
      <c r="F36" s="94" t="s">
        <v>39</v>
      </c>
      <c r="G36" s="94">
        <v>2.2299999999999999E-15</v>
      </c>
      <c r="H36" s="95">
        <v>1.6500000000000001E-2</v>
      </c>
      <c r="I36" s="94">
        <v>2.9499999999999999E-3</v>
      </c>
      <c r="J36" s="94" t="s">
        <v>39</v>
      </c>
      <c r="K36" s="94">
        <v>3.0599999999999998E-5</v>
      </c>
      <c r="L36" s="94" t="s">
        <v>39</v>
      </c>
      <c r="M36" s="94">
        <v>3.1499999999999999E-6</v>
      </c>
    </row>
    <row r="37" spans="1:13" x14ac:dyDescent="0.45">
      <c r="A37" s="23">
        <v>34</v>
      </c>
      <c r="B37" s="94">
        <v>1.0699999999999999E-11</v>
      </c>
      <c r="C37" s="94">
        <v>2.1100000000000001E-12</v>
      </c>
      <c r="D37" s="94" t="s">
        <v>39</v>
      </c>
      <c r="E37" s="94">
        <v>3.5800000000000003E-14</v>
      </c>
      <c r="F37" s="94" t="s">
        <v>39</v>
      </c>
      <c r="G37" s="94" t="s">
        <v>39</v>
      </c>
      <c r="H37" s="95">
        <v>1.5100000000000001E-2</v>
      </c>
      <c r="I37" s="94">
        <v>2.98E-3</v>
      </c>
      <c r="J37" s="94" t="s">
        <v>39</v>
      </c>
      <c r="K37" s="94">
        <v>3.5099999999999999E-5</v>
      </c>
      <c r="L37" s="94" t="s">
        <v>39</v>
      </c>
      <c r="M37" s="94" t="s">
        <v>39</v>
      </c>
    </row>
    <row r="38" spans="1:13" x14ac:dyDescent="0.45">
      <c r="A38" s="23">
        <v>35</v>
      </c>
      <c r="B38" s="94">
        <v>1.32E-11</v>
      </c>
      <c r="C38" s="94">
        <v>2.13E-12</v>
      </c>
      <c r="D38" s="94" t="s">
        <v>39</v>
      </c>
      <c r="E38" s="94">
        <v>2.72E-14</v>
      </c>
      <c r="F38" s="94" t="s">
        <v>39</v>
      </c>
      <c r="G38" s="94" t="s">
        <v>39</v>
      </c>
      <c r="H38" s="95">
        <v>1.8599999999999998E-2</v>
      </c>
      <c r="I38" s="94">
        <v>3.0000000000000001E-3</v>
      </c>
      <c r="J38" s="94" t="s">
        <v>39</v>
      </c>
      <c r="K38" s="94">
        <v>2.6599999999999999E-5</v>
      </c>
      <c r="L38" s="94" t="s">
        <v>39</v>
      </c>
      <c r="M38" s="94" t="s">
        <v>39</v>
      </c>
    </row>
    <row r="39" spans="1:13" x14ac:dyDescent="0.45">
      <c r="A39" s="23">
        <v>36</v>
      </c>
      <c r="B39" s="94">
        <v>1.0599999999999999E-11</v>
      </c>
      <c r="C39" s="94">
        <v>1.5299999999999999E-12</v>
      </c>
      <c r="D39" s="94" t="s">
        <v>39</v>
      </c>
      <c r="E39" s="94">
        <v>4.3400000000000003E-14</v>
      </c>
      <c r="F39" s="94" t="s">
        <v>39</v>
      </c>
      <c r="G39" s="94" t="s">
        <v>39</v>
      </c>
      <c r="H39" s="95">
        <v>1.4999999999999999E-2</v>
      </c>
      <c r="I39" s="94">
        <v>2.15E-3</v>
      </c>
      <c r="J39" s="94" t="s">
        <v>39</v>
      </c>
      <c r="K39" s="94">
        <v>4.2500000000000003E-5</v>
      </c>
      <c r="L39" s="94" t="s">
        <v>39</v>
      </c>
      <c r="M39" s="94" t="s">
        <v>39</v>
      </c>
    </row>
    <row r="40" spans="1:13" x14ac:dyDescent="0.45">
      <c r="A40" s="23">
        <v>37</v>
      </c>
      <c r="B40" s="94">
        <v>1.1600000000000001E-11</v>
      </c>
      <c r="C40" s="94">
        <v>1.8E-12</v>
      </c>
      <c r="D40" s="94" t="s">
        <v>39</v>
      </c>
      <c r="E40" s="94">
        <v>3.3300000000000001E-14</v>
      </c>
      <c r="F40" s="94" t="s">
        <v>39</v>
      </c>
      <c r="G40" s="94" t="s">
        <v>39</v>
      </c>
      <c r="H40" s="95">
        <v>1.6299999999999999E-2</v>
      </c>
      <c r="I40" s="94">
        <v>2.5300000000000001E-3</v>
      </c>
      <c r="J40" s="94" t="s">
        <v>39</v>
      </c>
      <c r="K40" s="94">
        <v>3.26E-5</v>
      </c>
      <c r="L40" s="94" t="s">
        <v>39</v>
      </c>
      <c r="M40" s="94" t="s">
        <v>39</v>
      </c>
    </row>
    <row r="41" spans="1:13" x14ac:dyDescent="0.45">
      <c r="A41" s="23">
        <v>38</v>
      </c>
      <c r="B41" s="94">
        <v>1.0799999999999999E-11</v>
      </c>
      <c r="C41" s="94">
        <v>1.7800000000000001E-12</v>
      </c>
      <c r="D41" s="94" t="s">
        <v>39</v>
      </c>
      <c r="E41" s="94">
        <v>3.0799999999999999E-14</v>
      </c>
      <c r="F41" s="94" t="s">
        <v>39</v>
      </c>
      <c r="G41" s="94" t="s">
        <v>39</v>
      </c>
      <c r="H41" s="95">
        <v>1.5299999999999999E-2</v>
      </c>
      <c r="I41" s="94">
        <v>2.5100000000000001E-3</v>
      </c>
      <c r="J41" s="94" t="s">
        <v>39</v>
      </c>
      <c r="K41" s="94">
        <v>3.0199999999999999E-5</v>
      </c>
      <c r="L41" s="94" t="s">
        <v>39</v>
      </c>
      <c r="M41" s="94" t="s">
        <v>39</v>
      </c>
    </row>
    <row r="42" spans="1:13" x14ac:dyDescent="0.45">
      <c r="A42" s="23">
        <v>39</v>
      </c>
      <c r="B42" s="94">
        <v>1.0499999999999999E-11</v>
      </c>
      <c r="C42" s="94">
        <v>2.2100000000000001E-12</v>
      </c>
      <c r="D42" s="94" t="s">
        <v>39</v>
      </c>
      <c r="E42" s="94">
        <v>3.6799999999999998E-14</v>
      </c>
      <c r="F42" s="94">
        <v>8.3600000000000005E-14</v>
      </c>
      <c r="G42" s="94" t="s">
        <v>39</v>
      </c>
      <c r="H42" s="95">
        <v>1.47E-2</v>
      </c>
      <c r="I42" s="94">
        <v>3.1199999999999999E-3</v>
      </c>
      <c r="J42" s="94" t="s">
        <v>39</v>
      </c>
      <c r="K42" s="94">
        <v>3.6100000000000003E-5</v>
      </c>
      <c r="L42" s="94">
        <v>8.2000000000000001E-5</v>
      </c>
      <c r="M42" s="94" t="s">
        <v>39</v>
      </c>
    </row>
    <row r="43" spans="1:13" x14ac:dyDescent="0.45">
      <c r="A43" s="23">
        <v>40</v>
      </c>
      <c r="B43" s="94">
        <v>1.38E-11</v>
      </c>
      <c r="C43" s="94">
        <v>1.9199999999999999E-12</v>
      </c>
      <c r="D43" s="94" t="s">
        <v>39</v>
      </c>
      <c r="E43" s="94">
        <v>2.8400000000000001E-14</v>
      </c>
      <c r="F43" s="94" t="s">
        <v>39</v>
      </c>
      <c r="G43" s="94" t="s">
        <v>39</v>
      </c>
      <c r="H43" s="95">
        <v>1.9400000000000001E-2</v>
      </c>
      <c r="I43" s="94">
        <v>2.7100000000000002E-3</v>
      </c>
      <c r="J43" s="94" t="s">
        <v>39</v>
      </c>
      <c r="K43" s="94">
        <v>2.7800000000000001E-5</v>
      </c>
      <c r="L43" s="94" t="s">
        <v>39</v>
      </c>
      <c r="M43" s="94" t="s">
        <v>39</v>
      </c>
    </row>
    <row r="44" spans="1:13" x14ac:dyDescent="0.45">
      <c r="A44" s="23">
        <v>41</v>
      </c>
      <c r="B44" s="94">
        <v>1.34E-11</v>
      </c>
      <c r="C44" s="94">
        <v>2.0199999999999999E-12</v>
      </c>
      <c r="D44" s="94" t="s">
        <v>39</v>
      </c>
      <c r="E44" s="94">
        <v>2.68E-14</v>
      </c>
      <c r="F44" s="94" t="s">
        <v>39</v>
      </c>
      <c r="G44" s="94">
        <v>2.0200000000000001E-15</v>
      </c>
      <c r="H44" s="95">
        <v>1.89E-2</v>
      </c>
      <c r="I44" s="94">
        <v>2.8400000000000001E-3</v>
      </c>
      <c r="J44" s="94" t="s">
        <v>39</v>
      </c>
      <c r="K44" s="94">
        <v>2.62E-5</v>
      </c>
      <c r="L44" s="94" t="s">
        <v>39</v>
      </c>
      <c r="M44" s="94">
        <v>2.8499999999999998E-6</v>
      </c>
    </row>
    <row r="45" spans="1:13" x14ac:dyDescent="0.45">
      <c r="A45" s="23">
        <v>42</v>
      </c>
      <c r="B45" s="94">
        <v>1.0099999999999999E-11</v>
      </c>
      <c r="C45" s="94">
        <v>1.7400000000000001E-12</v>
      </c>
      <c r="D45" s="94" t="s">
        <v>39</v>
      </c>
      <c r="E45" s="94">
        <v>2.9500000000000001E-14</v>
      </c>
      <c r="F45" s="94" t="s">
        <v>39</v>
      </c>
      <c r="G45" s="94" t="s">
        <v>39</v>
      </c>
      <c r="H45" s="95">
        <v>1.4200000000000001E-2</v>
      </c>
      <c r="I45" s="94">
        <v>2.4499999999999999E-3</v>
      </c>
      <c r="J45" s="94" t="s">
        <v>39</v>
      </c>
      <c r="K45" s="94">
        <v>2.9E-5</v>
      </c>
      <c r="L45" s="94" t="s">
        <v>39</v>
      </c>
      <c r="M45" s="94" t="s">
        <v>39</v>
      </c>
    </row>
    <row r="46" spans="1:13" x14ac:dyDescent="0.45">
      <c r="A46" s="23">
        <v>43</v>
      </c>
      <c r="B46" s="94">
        <v>9.1999999999999996E-12</v>
      </c>
      <c r="C46" s="94">
        <v>1.66E-12</v>
      </c>
      <c r="D46" s="94" t="s">
        <v>39</v>
      </c>
      <c r="E46" s="94">
        <v>3.0699999999999998E-14</v>
      </c>
      <c r="F46" s="94" t="s">
        <v>39</v>
      </c>
      <c r="G46" s="94" t="s">
        <v>39</v>
      </c>
      <c r="H46" s="95">
        <v>1.2999999999999999E-2</v>
      </c>
      <c r="I46" s="94">
        <v>2.33E-3</v>
      </c>
      <c r="J46" s="94" t="s">
        <v>39</v>
      </c>
      <c r="K46" s="94">
        <v>3.01E-5</v>
      </c>
      <c r="L46" s="94" t="s">
        <v>39</v>
      </c>
      <c r="M46" s="94" t="s">
        <v>39</v>
      </c>
    </row>
    <row r="47" spans="1:13" x14ac:dyDescent="0.45">
      <c r="A47" s="23">
        <v>44</v>
      </c>
      <c r="B47" s="94">
        <v>1.0499999999999999E-11</v>
      </c>
      <c r="C47" s="94">
        <v>1.8600000000000002E-12</v>
      </c>
      <c r="D47" s="94" t="s">
        <v>39</v>
      </c>
      <c r="E47" s="94">
        <v>5.2900000000000001E-14</v>
      </c>
      <c r="F47" s="94" t="s">
        <v>39</v>
      </c>
      <c r="G47" s="94">
        <v>2.2999999999999999E-15</v>
      </c>
      <c r="H47" s="95">
        <v>1.4800000000000001E-2</v>
      </c>
      <c r="I47" s="94">
        <v>2.6199999999999999E-3</v>
      </c>
      <c r="J47" s="94" t="s">
        <v>39</v>
      </c>
      <c r="K47" s="94">
        <v>5.1900000000000001E-5</v>
      </c>
      <c r="L47" s="94" t="s">
        <v>39</v>
      </c>
      <c r="M47" s="94">
        <v>3.2499999999999998E-6</v>
      </c>
    </row>
    <row r="48" spans="1:13" x14ac:dyDescent="0.45">
      <c r="A48" s="23">
        <v>45</v>
      </c>
      <c r="B48" s="94">
        <v>1.2000000000000001E-11</v>
      </c>
      <c r="C48" s="94">
        <v>1.47E-12</v>
      </c>
      <c r="D48" s="94" t="s">
        <v>39</v>
      </c>
      <c r="E48" s="94">
        <v>3.5800000000000003E-14</v>
      </c>
      <c r="F48" s="94" t="s">
        <v>39</v>
      </c>
      <c r="G48" s="94">
        <v>3.2899999999999998E-15</v>
      </c>
      <c r="H48" s="95">
        <v>1.7000000000000001E-2</v>
      </c>
      <c r="I48" s="94">
        <v>2.0699999999999998E-3</v>
      </c>
      <c r="J48" s="94" t="s">
        <v>39</v>
      </c>
      <c r="K48" s="94">
        <v>3.5099999999999999E-5</v>
      </c>
      <c r="L48" s="94" t="s">
        <v>39</v>
      </c>
      <c r="M48" s="94">
        <v>4.6399999999999996E-6</v>
      </c>
    </row>
    <row r="49" spans="1:13" x14ac:dyDescent="0.45">
      <c r="A49" s="23">
        <v>46</v>
      </c>
      <c r="B49" s="94">
        <v>1.1100000000000001E-11</v>
      </c>
      <c r="C49" s="94">
        <v>2.2999999999999999E-12</v>
      </c>
      <c r="D49" s="94" t="s">
        <v>39</v>
      </c>
      <c r="E49" s="94">
        <v>3.1100000000000001E-14</v>
      </c>
      <c r="F49" s="94" t="s">
        <v>39</v>
      </c>
      <c r="G49" s="94" t="s">
        <v>39</v>
      </c>
      <c r="H49" s="95">
        <v>1.5599999999999999E-2</v>
      </c>
      <c r="I49" s="94">
        <v>3.2399999999999998E-3</v>
      </c>
      <c r="J49" s="94" t="s">
        <v>39</v>
      </c>
      <c r="K49" s="94">
        <v>3.0499999999999999E-5</v>
      </c>
      <c r="L49" s="94" t="s">
        <v>39</v>
      </c>
      <c r="M49" s="94" t="s">
        <v>39</v>
      </c>
    </row>
    <row r="50" spans="1:13" x14ac:dyDescent="0.45">
      <c r="A50" s="23">
        <v>47</v>
      </c>
      <c r="B50" s="94">
        <v>1.1700000000000001E-11</v>
      </c>
      <c r="C50" s="94">
        <v>2.08E-12</v>
      </c>
      <c r="D50" s="94" t="s">
        <v>39</v>
      </c>
      <c r="E50" s="94">
        <v>2.3699999999999999E-14</v>
      </c>
      <c r="F50" s="94" t="s">
        <v>39</v>
      </c>
      <c r="G50" s="94" t="s">
        <v>39</v>
      </c>
      <c r="H50" s="95">
        <v>1.66E-2</v>
      </c>
      <c r="I50" s="94">
        <v>2.9299999999999999E-3</v>
      </c>
      <c r="J50" s="94" t="s">
        <v>39</v>
      </c>
      <c r="K50" s="94">
        <v>2.3200000000000001E-5</v>
      </c>
      <c r="L50" s="94" t="s">
        <v>39</v>
      </c>
      <c r="M50" s="94" t="s">
        <v>39</v>
      </c>
    </row>
    <row r="51" spans="1:13" x14ac:dyDescent="0.45">
      <c r="A51" s="23">
        <v>48</v>
      </c>
      <c r="B51" s="94">
        <v>1.1900000000000001E-11</v>
      </c>
      <c r="C51" s="94">
        <v>4.6400000000000004E-13</v>
      </c>
      <c r="D51" s="94">
        <v>7.6100000000000004E-16</v>
      </c>
      <c r="E51" s="94">
        <v>2.6600000000000002E-14</v>
      </c>
      <c r="F51" s="94" t="s">
        <v>39</v>
      </c>
      <c r="G51" s="94">
        <v>1.69E-15</v>
      </c>
      <c r="H51" s="95">
        <v>1.67E-2</v>
      </c>
      <c r="I51" s="94">
        <v>6.5399999999999996E-4</v>
      </c>
      <c r="J51" s="94">
        <v>1.0699999999999999E-6</v>
      </c>
      <c r="K51" s="94">
        <v>2.5999999999999998E-5</v>
      </c>
      <c r="L51" s="94" t="s">
        <v>39</v>
      </c>
      <c r="M51" s="94">
        <v>2.39E-6</v>
      </c>
    </row>
    <row r="52" spans="1:13" x14ac:dyDescent="0.45">
      <c r="A52" s="23">
        <v>49</v>
      </c>
      <c r="B52" s="94">
        <v>1.1800000000000001E-11</v>
      </c>
      <c r="C52" s="94">
        <v>6.1899999999999999E-13</v>
      </c>
      <c r="D52" s="94" t="s">
        <v>39</v>
      </c>
      <c r="E52" s="94">
        <v>3.5000000000000002E-14</v>
      </c>
      <c r="F52" s="94" t="s">
        <v>39</v>
      </c>
      <c r="G52" s="94">
        <v>1.19E-15</v>
      </c>
      <c r="H52" s="95">
        <v>1.7299999999999999E-2</v>
      </c>
      <c r="I52" s="94">
        <v>1.64E-3</v>
      </c>
      <c r="J52" s="94" t="s">
        <v>39</v>
      </c>
      <c r="K52" s="94">
        <v>3.0899999999999999E-5</v>
      </c>
      <c r="L52" s="94" t="s">
        <v>39</v>
      </c>
      <c r="M52" s="94">
        <v>1.68E-6</v>
      </c>
    </row>
    <row r="53" spans="1:13" x14ac:dyDescent="0.45">
      <c r="A53" s="23">
        <v>50</v>
      </c>
      <c r="B53" s="94">
        <v>1.1300000000000001E-11</v>
      </c>
      <c r="C53" s="94">
        <v>1.0200000000000001E-12</v>
      </c>
      <c r="D53" s="94">
        <v>8.1099999999999996E-16</v>
      </c>
      <c r="E53" s="94">
        <v>3.1499999999999998E-14</v>
      </c>
      <c r="F53" s="94" t="s">
        <v>39</v>
      </c>
      <c r="G53" s="94" t="s">
        <v>39</v>
      </c>
      <c r="H53" s="95">
        <v>1.67E-2</v>
      </c>
      <c r="I53" s="94">
        <v>8.7399999999999999E-4</v>
      </c>
      <c r="J53" s="94">
        <v>7.8299999999999996E-7</v>
      </c>
      <c r="K53" s="94">
        <v>3.43E-5</v>
      </c>
      <c r="L53" s="94" t="s">
        <v>39</v>
      </c>
      <c r="M53" s="94" t="s">
        <v>39</v>
      </c>
    </row>
    <row r="54" spans="1:13" x14ac:dyDescent="0.45">
      <c r="A54" s="23">
        <v>51</v>
      </c>
      <c r="B54" s="94">
        <v>1.1800000000000001E-11</v>
      </c>
      <c r="C54" s="94">
        <v>5.1100000000000004E-13</v>
      </c>
      <c r="D54" s="94">
        <v>5.3500000000000002E-16</v>
      </c>
      <c r="E54" s="94">
        <v>3.02E-14</v>
      </c>
      <c r="F54" s="94" t="s">
        <v>39</v>
      </c>
      <c r="G54" s="94">
        <v>3.0400000000000001E-15</v>
      </c>
      <c r="H54" s="95">
        <v>1.6E-2</v>
      </c>
      <c r="I54" s="94">
        <v>1.4400000000000001E-3</v>
      </c>
      <c r="J54" s="94">
        <v>1.1400000000000001E-6</v>
      </c>
      <c r="K54" s="94">
        <v>3.0899999999999999E-5</v>
      </c>
      <c r="L54" s="94" t="s">
        <v>39</v>
      </c>
      <c r="M54" s="94">
        <v>4.2899999999999996E-6</v>
      </c>
    </row>
    <row r="55" spans="1:13" x14ac:dyDescent="0.45">
      <c r="A55" s="23">
        <v>52</v>
      </c>
      <c r="B55" s="94">
        <v>1.1500000000000001E-11</v>
      </c>
      <c r="C55" s="94">
        <v>1.0599999999999999E-12</v>
      </c>
      <c r="D55" s="94" t="s">
        <v>39</v>
      </c>
      <c r="E55" s="94">
        <v>5.3999999999999997E-14</v>
      </c>
      <c r="F55" s="94" t="s">
        <v>39</v>
      </c>
      <c r="G55" s="94">
        <v>2.0999999999999998E-15</v>
      </c>
      <c r="H55" s="95">
        <v>1.67E-2</v>
      </c>
      <c r="I55" s="94">
        <v>7.2099999999999996E-4</v>
      </c>
      <c r="J55" s="94" t="s">
        <v>39</v>
      </c>
      <c r="K55" s="94">
        <v>2.9600000000000001E-5</v>
      </c>
      <c r="L55" s="94" t="s">
        <v>39</v>
      </c>
      <c r="M55" s="94">
        <v>2.96E-6</v>
      </c>
    </row>
    <row r="56" spans="1:13" x14ac:dyDescent="0.45">
      <c r="A56" s="23">
        <v>53</v>
      </c>
      <c r="B56" s="94">
        <v>1.1900000000000001E-11</v>
      </c>
      <c r="C56" s="94">
        <v>1.3499999999999999E-12</v>
      </c>
      <c r="D56" s="94" t="s">
        <v>39</v>
      </c>
      <c r="E56" s="94">
        <v>2.64E-14</v>
      </c>
      <c r="F56" s="94" t="s">
        <v>39</v>
      </c>
      <c r="G56" s="94" t="s">
        <v>39</v>
      </c>
      <c r="H56" s="95">
        <v>1.6199999999999999E-2</v>
      </c>
      <c r="I56" s="94">
        <v>1.5E-3</v>
      </c>
      <c r="J56" s="94" t="s">
        <v>39</v>
      </c>
      <c r="K56" s="94">
        <v>5.2899999999999998E-5</v>
      </c>
      <c r="L56" s="94" t="s">
        <v>39</v>
      </c>
      <c r="M56" s="94" t="s">
        <v>39</v>
      </c>
    </row>
    <row r="57" spans="1:13" x14ac:dyDescent="0.45">
      <c r="A57" s="23">
        <v>54</v>
      </c>
      <c r="B57" s="94">
        <v>1.1900000000000001E-11</v>
      </c>
      <c r="C57" s="94">
        <v>7.1E-13</v>
      </c>
      <c r="D57" s="94" t="s">
        <v>39</v>
      </c>
      <c r="E57" s="94">
        <v>3.1800000000000001E-14</v>
      </c>
      <c r="F57" s="94" t="s">
        <v>39</v>
      </c>
      <c r="G57" s="94">
        <v>4.7800000000000004E-15</v>
      </c>
      <c r="H57" s="95">
        <v>1.6799999999999999E-2</v>
      </c>
      <c r="I57" s="94">
        <v>1.9E-3</v>
      </c>
      <c r="J57" s="94" t="s">
        <v>39</v>
      </c>
      <c r="K57" s="94">
        <v>2.5899999999999999E-5</v>
      </c>
      <c r="L57" s="94" t="s">
        <v>39</v>
      </c>
      <c r="M57" s="94">
        <v>6.7399999999999998E-6</v>
      </c>
    </row>
    <row r="58" spans="1:13" x14ac:dyDescent="0.45">
      <c r="A58" s="23">
        <v>55</v>
      </c>
      <c r="B58" s="94">
        <v>1.2200000000000001E-11</v>
      </c>
      <c r="C58" s="94">
        <v>6.9099999999999998E-13</v>
      </c>
      <c r="D58" s="94">
        <v>9.0300000000000008E-16</v>
      </c>
      <c r="E58" s="94">
        <v>3.0099999999999999E-14</v>
      </c>
      <c r="F58" s="94" t="s">
        <v>39</v>
      </c>
      <c r="G58" s="94" t="s">
        <v>39</v>
      </c>
      <c r="H58" s="95">
        <v>1.6799999999999999E-2</v>
      </c>
      <c r="I58" s="94">
        <v>1E-3</v>
      </c>
      <c r="J58" s="94">
        <v>8.2799999999999995E-7</v>
      </c>
      <c r="K58" s="94">
        <v>3.1199999999999999E-5</v>
      </c>
      <c r="L58" s="94" t="s">
        <v>39</v>
      </c>
      <c r="M58" s="94" t="s">
        <v>39</v>
      </c>
    </row>
    <row r="59" spans="1:13" x14ac:dyDescent="0.45">
      <c r="A59" s="23">
        <v>56</v>
      </c>
      <c r="B59" s="94">
        <v>1.1900000000000001E-11</v>
      </c>
      <c r="C59" s="94">
        <v>1.5399999999999999E-12</v>
      </c>
      <c r="D59" s="94" t="s">
        <v>39</v>
      </c>
      <c r="E59" s="94">
        <v>2.8199999999999999E-14</v>
      </c>
      <c r="F59" s="94" t="s">
        <v>39</v>
      </c>
      <c r="G59" s="94">
        <v>1.7299999999999999E-15</v>
      </c>
      <c r="H59" s="95">
        <v>1.7299999999999999E-2</v>
      </c>
      <c r="I59" s="94">
        <v>9.7400000000000004E-4</v>
      </c>
      <c r="J59" s="94" t="s">
        <v>39</v>
      </c>
      <c r="K59" s="94">
        <v>2.9499999999999999E-5</v>
      </c>
      <c r="L59" s="94" t="s">
        <v>39</v>
      </c>
      <c r="M59" s="94">
        <v>2.4499999999999998E-6</v>
      </c>
    </row>
    <row r="60" spans="1:13" x14ac:dyDescent="0.45">
      <c r="A60" s="23">
        <v>57</v>
      </c>
      <c r="B60" s="94">
        <v>1.2200000000000001E-11</v>
      </c>
      <c r="C60" s="94">
        <v>1.23E-12</v>
      </c>
      <c r="D60" s="94" t="s">
        <v>39</v>
      </c>
      <c r="E60" s="94">
        <v>4.7299999999999998E-14</v>
      </c>
      <c r="F60" s="94" t="s">
        <v>39</v>
      </c>
      <c r="G60" s="94">
        <v>1.6099999999999999E-15</v>
      </c>
      <c r="H60" s="95">
        <v>1.6799999999999999E-2</v>
      </c>
      <c r="I60" s="94">
        <v>2.1700000000000001E-3</v>
      </c>
      <c r="J60" s="94" t="s">
        <v>39</v>
      </c>
      <c r="K60" s="94">
        <v>2.7699999999999999E-5</v>
      </c>
      <c r="L60" s="94" t="s">
        <v>39</v>
      </c>
      <c r="M60" s="94">
        <v>2.2699999999999999E-6</v>
      </c>
    </row>
    <row r="61" spans="1:13" x14ac:dyDescent="0.45">
      <c r="A61" s="23">
        <v>58</v>
      </c>
      <c r="B61" s="94">
        <v>1.2000000000000001E-11</v>
      </c>
      <c r="C61" s="94">
        <v>1.4100000000000001E-12</v>
      </c>
      <c r="D61" s="94" t="s">
        <v>39</v>
      </c>
      <c r="E61" s="94">
        <v>2.6999999999999999E-14</v>
      </c>
      <c r="F61" s="94" t="s">
        <v>39</v>
      </c>
      <c r="G61" s="94">
        <v>5.1600000000000002E-15</v>
      </c>
      <c r="H61" s="95">
        <v>1.72E-2</v>
      </c>
      <c r="I61" s="94">
        <v>1.74E-3</v>
      </c>
      <c r="J61" s="94" t="s">
        <v>39</v>
      </c>
      <c r="K61" s="94">
        <v>4.6400000000000003E-5</v>
      </c>
      <c r="L61" s="94" t="s">
        <v>39</v>
      </c>
      <c r="M61" s="94">
        <v>7.2699999999999999E-6</v>
      </c>
    </row>
    <row r="62" spans="1:13" x14ac:dyDescent="0.45">
      <c r="A62" s="23">
        <v>59</v>
      </c>
      <c r="B62" s="94">
        <v>1.1800000000000001E-11</v>
      </c>
      <c r="C62" s="94">
        <v>1.65E-12</v>
      </c>
      <c r="D62" s="94" t="s">
        <v>39</v>
      </c>
      <c r="E62" s="94">
        <v>2.7700000000000001E-14</v>
      </c>
      <c r="F62" s="94" t="s">
        <v>39</v>
      </c>
      <c r="G62" s="94" t="s">
        <v>39</v>
      </c>
      <c r="H62" s="95">
        <v>1.6899999999999998E-2</v>
      </c>
      <c r="I62" s="94">
        <v>1.99E-3</v>
      </c>
      <c r="J62" s="94" t="s">
        <v>39</v>
      </c>
      <c r="K62" s="94">
        <v>2.65E-5</v>
      </c>
      <c r="L62" s="94" t="s">
        <v>39</v>
      </c>
      <c r="M62" s="94" t="s">
        <v>39</v>
      </c>
    </row>
    <row r="63" spans="1:13" x14ac:dyDescent="0.45">
      <c r="A63" s="23">
        <v>60</v>
      </c>
      <c r="B63" s="94">
        <v>1.23E-11</v>
      </c>
      <c r="C63" s="94">
        <v>5.8500000000000003E-13</v>
      </c>
      <c r="D63" s="94" t="s">
        <v>39</v>
      </c>
      <c r="E63" s="94">
        <v>2.83E-14</v>
      </c>
      <c r="F63" s="94" t="s">
        <v>39</v>
      </c>
      <c r="G63" s="94" t="s">
        <v>39</v>
      </c>
      <c r="H63" s="95">
        <v>1.67E-2</v>
      </c>
      <c r="I63" s="94">
        <v>2.33E-3</v>
      </c>
      <c r="J63" s="94" t="s">
        <v>39</v>
      </c>
      <c r="K63" s="94">
        <v>2.72E-5</v>
      </c>
      <c r="L63" s="94" t="s">
        <v>39</v>
      </c>
      <c r="M63" s="94" t="s">
        <v>39</v>
      </c>
    </row>
    <row r="64" spans="1:13" x14ac:dyDescent="0.45">
      <c r="A64" s="23">
        <v>61</v>
      </c>
      <c r="B64" s="94">
        <v>1.2200000000000001E-11</v>
      </c>
      <c r="C64" s="94">
        <v>1.1599999999999999E-12</v>
      </c>
      <c r="D64" s="94" t="s">
        <v>39</v>
      </c>
      <c r="E64" s="94">
        <v>3.1499999999999998E-14</v>
      </c>
      <c r="F64" s="94" t="s">
        <v>39</v>
      </c>
      <c r="G64" s="94">
        <v>1.6800000000000001E-15</v>
      </c>
      <c r="H64" s="95">
        <v>1.7399999999999999E-2</v>
      </c>
      <c r="I64" s="94">
        <v>8.2399999999999997E-4</v>
      </c>
      <c r="J64" s="94" t="s">
        <v>39</v>
      </c>
      <c r="K64" s="94">
        <v>2.7699999999999999E-5</v>
      </c>
      <c r="L64" s="94" t="s">
        <v>39</v>
      </c>
      <c r="M64" s="94">
        <v>2.3700000000000002E-6</v>
      </c>
    </row>
    <row r="65" spans="1:13" x14ac:dyDescent="0.45">
      <c r="A65" s="23">
        <v>62</v>
      </c>
      <c r="B65" s="94">
        <v>1.23E-11</v>
      </c>
      <c r="C65" s="94">
        <v>1.51E-12</v>
      </c>
      <c r="D65" s="94" t="s">
        <v>39</v>
      </c>
      <c r="E65" s="94">
        <v>4.45E-14</v>
      </c>
      <c r="F65" s="94" t="s">
        <v>39</v>
      </c>
      <c r="G65" s="94" t="s">
        <v>39</v>
      </c>
      <c r="H65" s="95">
        <v>1.7299999999999999E-2</v>
      </c>
      <c r="I65" s="94">
        <v>2.1299999999999999E-3</v>
      </c>
      <c r="J65" s="94" t="s">
        <v>39</v>
      </c>
      <c r="K65" s="94">
        <v>4.3699999999999998E-5</v>
      </c>
      <c r="L65" s="94" t="s">
        <v>39</v>
      </c>
      <c r="M65" s="94" t="s">
        <v>39</v>
      </c>
    </row>
    <row r="66" spans="1:13" x14ac:dyDescent="0.45">
      <c r="A66" s="23">
        <v>63</v>
      </c>
      <c r="B66" s="94">
        <v>1.0899999999999999E-11</v>
      </c>
      <c r="C66" s="94">
        <v>4.7699999999999999E-13</v>
      </c>
      <c r="D66" s="94">
        <v>6.98E-16</v>
      </c>
      <c r="E66" s="94">
        <v>3.5899999999999997E-14</v>
      </c>
      <c r="F66" s="94">
        <v>1.62E-14</v>
      </c>
      <c r="G66" s="94">
        <v>2.91E-15</v>
      </c>
      <c r="H66" s="95">
        <v>1.54E-2</v>
      </c>
      <c r="I66" s="94">
        <v>6.7199999999999996E-4</v>
      </c>
      <c r="J66" s="94">
        <v>9.850000000000001E-7</v>
      </c>
      <c r="K66" s="94">
        <v>3.5200000000000002E-5</v>
      </c>
      <c r="L66" s="94">
        <v>1.59E-5</v>
      </c>
      <c r="M66" s="94">
        <v>4.1099999999999996E-6</v>
      </c>
    </row>
    <row r="67" spans="1:13" x14ac:dyDescent="0.45">
      <c r="A67" s="23">
        <v>64</v>
      </c>
      <c r="B67" s="94">
        <v>1.2200000000000001E-11</v>
      </c>
      <c r="C67" s="94">
        <v>1.85E-12</v>
      </c>
      <c r="D67" s="94" t="s">
        <v>39</v>
      </c>
      <c r="E67" s="94">
        <v>3.0300000000000001E-14</v>
      </c>
      <c r="F67" s="94">
        <v>2.0500000000000001E-14</v>
      </c>
      <c r="G67" s="94" t="s">
        <v>39</v>
      </c>
      <c r="H67" s="95">
        <v>1.72E-2</v>
      </c>
      <c r="I67" s="94">
        <v>2.6099999999999999E-3</v>
      </c>
      <c r="J67" s="94" t="s">
        <v>39</v>
      </c>
      <c r="K67" s="94">
        <v>2.97E-5</v>
      </c>
      <c r="L67" s="94">
        <v>2.0100000000000001E-5</v>
      </c>
      <c r="M67" s="94" t="s">
        <v>39</v>
      </c>
    </row>
    <row r="68" spans="1:13" x14ac:dyDescent="0.45">
      <c r="A68" s="23">
        <v>65</v>
      </c>
      <c r="B68" s="94">
        <v>1.1800000000000001E-11</v>
      </c>
      <c r="C68" s="94">
        <v>1.71E-12</v>
      </c>
      <c r="D68" s="94" t="s">
        <v>39</v>
      </c>
      <c r="E68" s="94">
        <v>8.2799999999999998E-14</v>
      </c>
      <c r="F68" s="94" t="s">
        <v>39</v>
      </c>
      <c r="G68" s="94">
        <v>2.11E-15</v>
      </c>
      <c r="H68" s="95">
        <v>1.67E-2</v>
      </c>
      <c r="I68" s="94">
        <v>2.4199999999999998E-3</v>
      </c>
      <c r="J68" s="94" t="s">
        <v>39</v>
      </c>
      <c r="K68" s="94">
        <v>8.1199999999999995E-5</v>
      </c>
      <c r="L68" s="94" t="s">
        <v>39</v>
      </c>
      <c r="M68" s="94">
        <v>2.9799999999999998E-6</v>
      </c>
    </row>
    <row r="69" spans="1:13" x14ac:dyDescent="0.45">
      <c r="A69" s="23">
        <v>66</v>
      </c>
      <c r="B69" s="94">
        <v>1.2100000000000001E-11</v>
      </c>
      <c r="C69" s="94">
        <v>1.3399999999999999E-12</v>
      </c>
      <c r="D69" s="94" t="s">
        <v>39</v>
      </c>
      <c r="E69" s="94">
        <v>2.1799999999999999E-14</v>
      </c>
      <c r="F69" s="94" t="s">
        <v>39</v>
      </c>
      <c r="G69" s="94" t="s">
        <v>39</v>
      </c>
      <c r="H69" s="95">
        <v>1.7000000000000001E-2</v>
      </c>
      <c r="I69" s="94">
        <v>1.89E-3</v>
      </c>
      <c r="J69" s="94" t="s">
        <v>39</v>
      </c>
      <c r="K69" s="94">
        <v>2.1399999999999998E-5</v>
      </c>
      <c r="L69" s="94" t="s">
        <v>39</v>
      </c>
      <c r="M69" s="94" t="s">
        <v>39</v>
      </c>
    </row>
    <row r="70" spans="1:13" x14ac:dyDescent="0.45">
      <c r="A70" s="23">
        <v>67</v>
      </c>
      <c r="B70" s="94">
        <v>1.23E-11</v>
      </c>
      <c r="C70" s="94">
        <v>1.1099999999999999E-12</v>
      </c>
      <c r="D70" s="94" t="s">
        <v>39</v>
      </c>
      <c r="E70" s="94">
        <v>2.7799999999999999E-14</v>
      </c>
      <c r="F70" s="94" t="s">
        <v>39</v>
      </c>
      <c r="G70" s="94">
        <v>1.94E-15</v>
      </c>
      <c r="H70" s="95">
        <v>1.7299999999999999E-2</v>
      </c>
      <c r="I70" s="94">
        <v>1.56E-3</v>
      </c>
      <c r="J70" s="94" t="s">
        <v>39</v>
      </c>
      <c r="K70" s="94">
        <v>2.73E-5</v>
      </c>
      <c r="L70" s="94" t="s">
        <v>39</v>
      </c>
      <c r="M70" s="94">
        <v>2.74E-6</v>
      </c>
    </row>
    <row r="71" spans="1:13" x14ac:dyDescent="0.45">
      <c r="A71" s="23">
        <v>68</v>
      </c>
      <c r="B71" s="94">
        <v>1.29E-11</v>
      </c>
      <c r="C71" s="94">
        <v>1.4100000000000001E-12</v>
      </c>
      <c r="D71" s="94" t="s">
        <v>39</v>
      </c>
      <c r="E71" s="94">
        <v>3.5199999999999998E-14</v>
      </c>
      <c r="F71" s="94" t="s">
        <v>39</v>
      </c>
      <c r="G71" s="94" t="s">
        <v>39</v>
      </c>
      <c r="H71" s="95">
        <v>1.8200000000000001E-2</v>
      </c>
      <c r="I71" s="94">
        <v>1.99E-3</v>
      </c>
      <c r="J71" s="94" t="s">
        <v>39</v>
      </c>
      <c r="K71" s="94">
        <v>3.4499999999999998E-5</v>
      </c>
      <c r="L71" s="94" t="s">
        <v>39</v>
      </c>
      <c r="M71" s="94" t="s">
        <v>39</v>
      </c>
    </row>
    <row r="72" spans="1:13" x14ac:dyDescent="0.45">
      <c r="A72" s="23">
        <v>69</v>
      </c>
      <c r="B72" s="94">
        <v>1.23E-11</v>
      </c>
      <c r="C72" s="94">
        <v>1.6900000000000001E-12</v>
      </c>
      <c r="D72" s="94" t="s">
        <v>39</v>
      </c>
      <c r="E72" s="94">
        <v>3.8399999999999999E-14</v>
      </c>
      <c r="F72" s="94" t="s">
        <v>39</v>
      </c>
      <c r="G72" s="94">
        <v>2.2400000000000001E-15</v>
      </c>
      <c r="H72" s="95">
        <v>1.7399999999999999E-2</v>
      </c>
      <c r="I72" s="94">
        <v>2.3800000000000002E-3</v>
      </c>
      <c r="J72" s="94" t="s">
        <v>39</v>
      </c>
      <c r="K72" s="94">
        <v>3.7599999999999999E-5</v>
      </c>
      <c r="L72" s="94" t="s">
        <v>39</v>
      </c>
      <c r="M72" s="94">
        <v>3.1599999999999998E-6</v>
      </c>
    </row>
    <row r="73" spans="1:13" x14ac:dyDescent="0.45">
      <c r="A73" s="23">
        <v>70</v>
      </c>
      <c r="B73" s="94">
        <v>1.2100000000000001E-11</v>
      </c>
      <c r="C73" s="94">
        <v>1.3100000000000001E-12</v>
      </c>
      <c r="D73" s="94" t="s">
        <v>39</v>
      </c>
      <c r="E73" s="94">
        <v>2.9099999999999997E-14</v>
      </c>
      <c r="F73" s="94" t="s">
        <v>39</v>
      </c>
      <c r="G73" s="94">
        <v>1.7400000000000001E-15</v>
      </c>
      <c r="H73" s="95">
        <v>1.7000000000000001E-2</v>
      </c>
      <c r="I73" s="94">
        <v>1.8500000000000001E-3</v>
      </c>
      <c r="J73" s="94" t="s">
        <v>39</v>
      </c>
      <c r="K73" s="94">
        <v>2.8500000000000002E-5</v>
      </c>
      <c r="L73" s="94" t="s">
        <v>39</v>
      </c>
      <c r="M73" s="94">
        <v>2.4600000000000002E-6</v>
      </c>
    </row>
    <row r="74" spans="1:13" x14ac:dyDescent="0.45">
      <c r="A74" s="23">
        <v>71</v>
      </c>
      <c r="B74" s="94">
        <v>1.1800000000000001E-11</v>
      </c>
      <c r="C74" s="94">
        <v>1.5799999999999999E-12</v>
      </c>
      <c r="D74" s="94" t="s">
        <v>39</v>
      </c>
      <c r="E74" s="94">
        <v>2.8400000000000001E-14</v>
      </c>
      <c r="F74" s="94" t="s">
        <v>39</v>
      </c>
      <c r="G74" s="94" t="s">
        <v>39</v>
      </c>
      <c r="H74" s="95">
        <v>1.66E-2</v>
      </c>
      <c r="I74" s="94">
        <v>2.2300000000000002E-3</v>
      </c>
      <c r="J74" s="94" t="s">
        <v>39</v>
      </c>
      <c r="K74" s="94">
        <v>2.7800000000000001E-5</v>
      </c>
      <c r="L74" s="94" t="s">
        <v>39</v>
      </c>
      <c r="M74" s="94" t="s">
        <v>39</v>
      </c>
    </row>
    <row r="75" spans="1:13" x14ac:dyDescent="0.45">
      <c r="A75" s="23">
        <v>72</v>
      </c>
      <c r="B75" s="94">
        <v>1.23E-11</v>
      </c>
      <c r="C75" s="94">
        <v>1.7400000000000001E-12</v>
      </c>
      <c r="D75" s="94" t="s">
        <v>39</v>
      </c>
      <c r="E75" s="94">
        <v>2.9800000000000003E-14</v>
      </c>
      <c r="F75" s="94" t="s">
        <v>39</v>
      </c>
      <c r="G75" s="94" t="s">
        <v>39</v>
      </c>
      <c r="H75" s="95">
        <v>1.7399999999999999E-2</v>
      </c>
      <c r="I75" s="94">
        <v>2.4599999999999999E-3</v>
      </c>
      <c r="J75" s="94" t="s">
        <v>39</v>
      </c>
      <c r="K75" s="94">
        <v>2.9200000000000002E-5</v>
      </c>
      <c r="L75" s="94" t="s">
        <v>39</v>
      </c>
      <c r="M75" s="94" t="s">
        <v>39</v>
      </c>
    </row>
    <row r="76" spans="1:13" x14ac:dyDescent="0.45">
      <c r="A76" s="21"/>
    </row>
  </sheetData>
  <mergeCells count="2">
    <mergeCell ref="B2:G2"/>
    <mergeCell ref="H2:M2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767E-257B-4BF2-BDDC-62D34C264201}">
  <dimension ref="A1:G11"/>
  <sheetViews>
    <sheetView zoomScale="70" zoomScaleNormal="70" workbookViewId="0"/>
  </sheetViews>
  <sheetFormatPr defaultColWidth="9" defaultRowHeight="17.399999999999999" x14ac:dyDescent="0.45"/>
  <cols>
    <col min="1" max="1" width="10.5" style="15" customWidth="1"/>
    <col min="2" max="4" width="21.8984375" style="15" customWidth="1"/>
    <col min="5" max="7" width="30" style="15" customWidth="1"/>
    <col min="8" max="16384" width="9" style="15"/>
  </cols>
  <sheetData>
    <row r="1" spans="1:7" x14ac:dyDescent="0.45">
      <c r="A1" s="9" t="s">
        <v>269</v>
      </c>
    </row>
    <row r="2" spans="1:7" ht="18" x14ac:dyDescent="0.45">
      <c r="B2" s="110" t="s">
        <v>221</v>
      </c>
      <c r="C2" s="110"/>
      <c r="D2" s="110"/>
      <c r="E2" s="111" t="s">
        <v>264</v>
      </c>
      <c r="F2" s="111"/>
      <c r="G2" s="111"/>
    </row>
    <row r="3" spans="1:7" ht="52.2" x14ac:dyDescent="0.45">
      <c r="A3" s="61"/>
      <c r="B3" s="61" t="s">
        <v>210</v>
      </c>
      <c r="C3" s="61" t="s">
        <v>211</v>
      </c>
      <c r="D3" s="61" t="s">
        <v>212</v>
      </c>
      <c r="E3" s="61" t="s">
        <v>213</v>
      </c>
      <c r="F3" s="61" t="s">
        <v>214</v>
      </c>
      <c r="G3" s="61" t="s">
        <v>215</v>
      </c>
    </row>
    <row r="4" spans="1:7" x14ac:dyDescent="0.45">
      <c r="A4" s="71" t="s">
        <v>185</v>
      </c>
      <c r="B4" s="52" t="s">
        <v>136</v>
      </c>
      <c r="C4" s="52" t="s">
        <v>136</v>
      </c>
      <c r="D4" s="52" t="s">
        <v>136</v>
      </c>
      <c r="E4" s="52" t="s">
        <v>136</v>
      </c>
      <c r="F4" s="52" t="s">
        <v>136</v>
      </c>
      <c r="G4" s="52" t="s">
        <v>136</v>
      </c>
    </row>
    <row r="5" spans="1:7" x14ac:dyDescent="0.45">
      <c r="A5" s="72" t="s">
        <v>187</v>
      </c>
      <c r="B5" s="54" t="s">
        <v>136</v>
      </c>
      <c r="C5" s="54" t="s">
        <v>136</v>
      </c>
      <c r="D5" s="54" t="s">
        <v>136</v>
      </c>
      <c r="E5" s="54" t="s">
        <v>136</v>
      </c>
      <c r="F5" s="54" t="s">
        <v>136</v>
      </c>
      <c r="G5" s="54" t="s">
        <v>136</v>
      </c>
    </row>
    <row r="6" spans="1:7" x14ac:dyDescent="0.45">
      <c r="A6" s="72" t="s">
        <v>186</v>
      </c>
      <c r="B6" s="54">
        <v>0.73399999999999999</v>
      </c>
      <c r="C6" s="54">
        <v>0.191</v>
      </c>
      <c r="D6" s="74">
        <v>7.9000000000000001E-2</v>
      </c>
      <c r="E6" s="54">
        <v>1</v>
      </c>
      <c r="F6" s="54">
        <v>0.11899999999999999</v>
      </c>
      <c r="G6" s="54">
        <v>0.4</v>
      </c>
    </row>
    <row r="7" spans="1:7" x14ac:dyDescent="0.45">
      <c r="A7" s="72" t="s">
        <v>155</v>
      </c>
      <c r="B7" s="54" t="s">
        <v>136</v>
      </c>
      <c r="C7" s="54" t="s">
        <v>136</v>
      </c>
      <c r="D7" s="54" t="s">
        <v>136</v>
      </c>
      <c r="E7" s="54" t="s">
        <v>136</v>
      </c>
      <c r="F7" s="54" t="s">
        <v>136</v>
      </c>
      <c r="G7" s="54" t="s">
        <v>136</v>
      </c>
    </row>
    <row r="8" spans="1:7" x14ac:dyDescent="0.45">
      <c r="A8" s="72" t="s">
        <v>188</v>
      </c>
      <c r="B8" s="54">
        <v>0.67800000000000005</v>
      </c>
      <c r="C8" s="54">
        <v>0.66800000000000004</v>
      </c>
      <c r="D8" s="54">
        <v>1</v>
      </c>
      <c r="E8" s="54">
        <v>1</v>
      </c>
      <c r="F8" s="54">
        <v>1</v>
      </c>
      <c r="G8" s="54">
        <v>0.5</v>
      </c>
    </row>
    <row r="9" spans="1:7" x14ac:dyDescent="0.45">
      <c r="A9" s="73" t="s">
        <v>203</v>
      </c>
      <c r="B9" s="58">
        <v>1</v>
      </c>
      <c r="C9" s="75">
        <v>4.8000000000000001E-2</v>
      </c>
      <c r="D9" s="75">
        <v>3.7999999999999999E-2</v>
      </c>
      <c r="E9" s="58">
        <v>0.39100000000000001</v>
      </c>
      <c r="F9" s="58">
        <v>0.61099999999999999</v>
      </c>
      <c r="G9" s="58">
        <v>0.41399999999999998</v>
      </c>
    </row>
    <row r="11" spans="1:7" x14ac:dyDescent="0.45">
      <c r="A11" s="9" t="s">
        <v>339</v>
      </c>
    </row>
  </sheetData>
  <mergeCells count="2">
    <mergeCell ref="B2:D2"/>
    <mergeCell ref="E2:G2"/>
  </mergeCells>
  <phoneticPr fontId="2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018E2-3F12-4581-9874-0124DE41C83A}">
  <dimension ref="A1:G26"/>
  <sheetViews>
    <sheetView zoomScale="70" zoomScaleNormal="70" workbookViewId="0"/>
  </sheetViews>
  <sheetFormatPr defaultColWidth="9" defaultRowHeight="17.399999999999999" x14ac:dyDescent="0.45"/>
  <cols>
    <col min="1" max="1" width="16" style="15" customWidth="1"/>
    <col min="2" max="3" width="14.5" style="11" customWidth="1"/>
    <col min="4" max="7" width="14.5" style="15" customWidth="1"/>
    <col min="8" max="16384" width="9" style="15"/>
  </cols>
  <sheetData>
    <row r="1" spans="1:7" x14ac:dyDescent="0.45">
      <c r="A1" s="9" t="s">
        <v>270</v>
      </c>
    </row>
    <row r="2" spans="1:7" x14ac:dyDescent="0.45">
      <c r="A2" s="9" t="s">
        <v>197</v>
      </c>
      <c r="C2" s="15"/>
    </row>
    <row r="3" spans="1:7" x14ac:dyDescent="0.45">
      <c r="A3" s="61"/>
      <c r="B3" s="61" t="s">
        <v>190</v>
      </c>
      <c r="C3" s="61" t="s">
        <v>187</v>
      </c>
      <c r="D3" s="61" t="s">
        <v>186</v>
      </c>
      <c r="E3" s="61" t="s">
        <v>155</v>
      </c>
      <c r="F3" s="61" t="s">
        <v>188</v>
      </c>
      <c r="G3" s="61" t="s">
        <v>189</v>
      </c>
    </row>
    <row r="4" spans="1:7" x14ac:dyDescent="0.45">
      <c r="A4" s="59" t="s">
        <v>204</v>
      </c>
      <c r="B4" s="104">
        <v>26</v>
      </c>
      <c r="C4" s="104">
        <v>26</v>
      </c>
      <c r="D4" s="104">
        <v>5</v>
      </c>
      <c r="E4" s="104">
        <v>26</v>
      </c>
      <c r="F4" s="104">
        <v>4</v>
      </c>
      <c r="G4" s="104">
        <v>7</v>
      </c>
    </row>
    <row r="5" spans="1:7" x14ac:dyDescent="0.45">
      <c r="A5" s="59" t="s">
        <v>205</v>
      </c>
      <c r="B5" s="67">
        <v>1.6899999999999998E-2</v>
      </c>
      <c r="C5" s="67">
        <v>2.4499999999999999E-3</v>
      </c>
      <c r="D5" s="67">
        <v>9.8200000000000008E-7</v>
      </c>
      <c r="E5" s="67">
        <v>2.8099999999999999E-5</v>
      </c>
      <c r="F5" s="67">
        <v>4.74E-5</v>
      </c>
      <c r="G5" s="67">
        <v>3.6500000000000002E-6</v>
      </c>
    </row>
    <row r="6" spans="1:7" x14ac:dyDescent="0.45">
      <c r="A6" s="59" t="s">
        <v>206</v>
      </c>
      <c r="B6" s="67">
        <v>7.5300000000000002E-3</v>
      </c>
      <c r="C6" s="67">
        <v>1.5299999999999999E-3</v>
      </c>
      <c r="D6" s="67">
        <v>8.8700000000000004E-7</v>
      </c>
      <c r="E6" s="67">
        <v>1.8099999999999999E-5</v>
      </c>
      <c r="F6" s="67">
        <v>3.6500000000000002E-6</v>
      </c>
      <c r="G6" s="67">
        <v>2.61E-6</v>
      </c>
    </row>
    <row r="7" spans="1:7" x14ac:dyDescent="0.45">
      <c r="A7" s="59" t="s">
        <v>207</v>
      </c>
      <c r="B7" s="67">
        <v>2.3699999999999999E-2</v>
      </c>
      <c r="C7" s="67">
        <v>3.3500000000000001E-3</v>
      </c>
      <c r="D7" s="67">
        <v>2.1299999999999999E-6</v>
      </c>
      <c r="E7" s="67">
        <v>4.3800000000000001E-5</v>
      </c>
      <c r="F7" s="67">
        <v>1.2999999999999999E-4</v>
      </c>
      <c r="G7" s="67">
        <v>4.6099999999999999E-6</v>
      </c>
    </row>
    <row r="8" spans="1:7" ht="34.799999999999997" x14ac:dyDescent="0.45">
      <c r="A8" s="60" t="s">
        <v>208</v>
      </c>
      <c r="B8" s="68">
        <v>2.8E-3</v>
      </c>
      <c r="C8" s="68">
        <v>5.0900000000000001E-4</v>
      </c>
      <c r="D8" s="68">
        <v>5.2200000000000004E-7</v>
      </c>
      <c r="E8" s="68">
        <v>6.7000000000000002E-6</v>
      </c>
      <c r="F8" s="68">
        <v>5.77E-5</v>
      </c>
      <c r="G8" s="68">
        <v>7.6700000000000003E-7</v>
      </c>
    </row>
    <row r="9" spans="1:7" x14ac:dyDescent="0.45">
      <c r="B9" s="15"/>
      <c r="C9" s="15"/>
    </row>
    <row r="10" spans="1:7" x14ac:dyDescent="0.45">
      <c r="A10" s="9" t="s">
        <v>201</v>
      </c>
      <c r="B10" s="15"/>
      <c r="C10" s="15"/>
    </row>
    <row r="11" spans="1:7" x14ac:dyDescent="0.45">
      <c r="A11" s="61"/>
      <c r="B11" s="61" t="s">
        <v>190</v>
      </c>
      <c r="C11" s="61" t="s">
        <v>187</v>
      </c>
      <c r="D11" s="61" t="s">
        <v>186</v>
      </c>
      <c r="E11" s="61" t="s">
        <v>155</v>
      </c>
      <c r="F11" s="61" t="s">
        <v>188</v>
      </c>
      <c r="G11" s="61" t="s">
        <v>189</v>
      </c>
    </row>
    <row r="12" spans="1:7" x14ac:dyDescent="0.45">
      <c r="A12" s="59" t="s">
        <v>204</v>
      </c>
      <c r="B12" s="104">
        <v>21</v>
      </c>
      <c r="C12" s="104">
        <v>21</v>
      </c>
      <c r="D12" s="104">
        <v>1</v>
      </c>
      <c r="E12" s="104">
        <v>21</v>
      </c>
      <c r="F12" s="104">
        <v>2</v>
      </c>
      <c r="G12" s="104">
        <v>5</v>
      </c>
    </row>
    <row r="13" spans="1:7" x14ac:dyDescent="0.45">
      <c r="A13" s="59" t="s">
        <v>205</v>
      </c>
      <c r="B13" s="67">
        <v>1.6400000000000001E-2</v>
      </c>
      <c r="C13" s="67">
        <v>2.8400000000000001E-3</v>
      </c>
      <c r="D13" s="67">
        <v>1.42E-6</v>
      </c>
      <c r="E13" s="67">
        <v>3.0199999999999999E-5</v>
      </c>
      <c r="F13" s="67">
        <v>4.57E-5</v>
      </c>
      <c r="G13" s="67">
        <v>3.1499999999999999E-6</v>
      </c>
    </row>
    <row r="14" spans="1:7" x14ac:dyDescent="0.45">
      <c r="A14" s="59" t="s">
        <v>206</v>
      </c>
      <c r="B14" s="67">
        <v>1.2999999999999999E-2</v>
      </c>
      <c r="C14" s="67">
        <v>2.0699999999999998E-3</v>
      </c>
      <c r="D14" s="67">
        <v>1.42E-6</v>
      </c>
      <c r="E14" s="67">
        <v>2.3200000000000001E-5</v>
      </c>
      <c r="F14" s="67">
        <v>9.3000000000000007E-6</v>
      </c>
      <c r="G14" s="67">
        <v>2.48E-6</v>
      </c>
    </row>
    <row r="15" spans="1:7" x14ac:dyDescent="0.45">
      <c r="A15" s="59" t="s">
        <v>207</v>
      </c>
      <c r="B15" s="67">
        <v>2.1299999999999999E-2</v>
      </c>
      <c r="C15" s="67">
        <v>3.2399999999999998E-3</v>
      </c>
      <c r="D15" s="67">
        <v>1.42E-6</v>
      </c>
      <c r="E15" s="67">
        <v>5.1900000000000001E-5</v>
      </c>
      <c r="F15" s="67">
        <v>8.2000000000000001E-5</v>
      </c>
      <c r="G15" s="67">
        <v>4.6399999999999996E-6</v>
      </c>
    </row>
    <row r="16" spans="1:7" ht="34.799999999999997" x14ac:dyDescent="0.45">
      <c r="A16" s="60" t="s">
        <v>208</v>
      </c>
      <c r="B16" s="68">
        <v>2.0600000000000002E-3</v>
      </c>
      <c r="C16" s="68">
        <v>3.2400000000000001E-4</v>
      </c>
      <c r="D16" s="68" t="s">
        <v>136</v>
      </c>
      <c r="E16" s="68">
        <v>6.4099999999999996E-6</v>
      </c>
      <c r="F16" s="68">
        <v>5.1400000000000003E-5</v>
      </c>
      <c r="G16" s="68">
        <v>8.1999999999999998E-7</v>
      </c>
    </row>
    <row r="17" spans="1:7" x14ac:dyDescent="0.45">
      <c r="B17" s="15"/>
      <c r="C17" s="15"/>
    </row>
    <row r="18" spans="1:7" x14ac:dyDescent="0.45">
      <c r="A18" s="46" t="s">
        <v>202</v>
      </c>
      <c r="B18" s="48"/>
      <c r="C18" s="48"/>
      <c r="D18" s="48"/>
      <c r="E18" s="48"/>
      <c r="F18" s="48"/>
      <c r="G18" s="48"/>
    </row>
    <row r="19" spans="1:7" x14ac:dyDescent="0.45">
      <c r="A19" s="61"/>
      <c r="B19" s="61" t="s">
        <v>190</v>
      </c>
      <c r="C19" s="49" t="s">
        <v>187</v>
      </c>
      <c r="D19" s="49" t="s">
        <v>186</v>
      </c>
      <c r="E19" s="49" t="s">
        <v>155</v>
      </c>
      <c r="F19" s="49" t="s">
        <v>188</v>
      </c>
      <c r="G19" s="50" t="s">
        <v>189</v>
      </c>
    </row>
    <row r="20" spans="1:7" x14ac:dyDescent="0.45">
      <c r="A20" s="59" t="s">
        <v>204</v>
      </c>
      <c r="B20" s="104">
        <v>25</v>
      </c>
      <c r="C20" s="104">
        <v>25</v>
      </c>
      <c r="D20" s="104">
        <v>5</v>
      </c>
      <c r="E20" s="104">
        <v>25</v>
      </c>
      <c r="F20" s="104">
        <v>2</v>
      </c>
      <c r="G20" s="104">
        <v>14</v>
      </c>
    </row>
    <row r="21" spans="1:7" x14ac:dyDescent="0.45">
      <c r="A21" s="59" t="s">
        <v>205</v>
      </c>
      <c r="B21" s="69">
        <v>1.6899999999999998E-2</v>
      </c>
      <c r="C21" s="69">
        <v>1.8500000000000001E-3</v>
      </c>
      <c r="D21" s="69">
        <v>1.0699999999999999E-6</v>
      </c>
      <c r="E21" s="69">
        <v>2.9600000000000001E-5</v>
      </c>
      <c r="F21" s="69">
        <v>1.8E-5</v>
      </c>
      <c r="G21" s="69">
        <v>2.8499999999999998E-6</v>
      </c>
    </row>
    <row r="22" spans="1:7" x14ac:dyDescent="0.45">
      <c r="A22" s="59" t="s">
        <v>206</v>
      </c>
      <c r="B22" s="69">
        <v>1.54E-2</v>
      </c>
      <c r="C22" s="69">
        <v>6.5399999999999996E-4</v>
      </c>
      <c r="D22" s="69">
        <v>7.54E-7</v>
      </c>
      <c r="E22" s="69">
        <v>2.1399999999999998E-5</v>
      </c>
      <c r="F22" s="69">
        <v>1.59E-5</v>
      </c>
      <c r="G22" s="69">
        <v>1.68E-6</v>
      </c>
    </row>
    <row r="23" spans="1:7" x14ac:dyDescent="0.45">
      <c r="A23" s="59" t="s">
        <v>207</v>
      </c>
      <c r="B23" s="69">
        <v>1.8200000000000001E-2</v>
      </c>
      <c r="C23" s="69">
        <v>2.6099999999999999E-3</v>
      </c>
      <c r="D23" s="69">
        <v>1.2699999999999999E-6</v>
      </c>
      <c r="E23" s="69">
        <v>8.1199999999999995E-5</v>
      </c>
      <c r="F23" s="69">
        <v>2.0100000000000001E-5</v>
      </c>
      <c r="G23" s="69">
        <v>7.2699999999999999E-6</v>
      </c>
    </row>
    <row r="24" spans="1:7" ht="34.799999999999997" x14ac:dyDescent="0.45">
      <c r="A24" s="60" t="s">
        <v>208</v>
      </c>
      <c r="B24" s="70">
        <v>5.4500000000000002E-4</v>
      </c>
      <c r="C24" s="70">
        <v>6.2699999999999995E-4</v>
      </c>
      <c r="D24" s="70">
        <v>1.9299999999999999E-7</v>
      </c>
      <c r="E24" s="70">
        <v>1.2099999999999999E-5</v>
      </c>
      <c r="F24" s="70">
        <v>2.9699999999999999E-6</v>
      </c>
      <c r="G24" s="70">
        <v>1.6700000000000001E-6</v>
      </c>
    </row>
    <row r="26" spans="1:7" x14ac:dyDescent="0.45">
      <c r="A26" s="9" t="s">
        <v>33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785F1-59DF-4E4B-BA9F-799540A4CACB}">
  <dimension ref="A1:I65"/>
  <sheetViews>
    <sheetView zoomScale="70" zoomScaleNormal="70" workbookViewId="0"/>
  </sheetViews>
  <sheetFormatPr defaultColWidth="9" defaultRowHeight="17.399999999999999" x14ac:dyDescent="0.45"/>
  <cols>
    <col min="1" max="1" width="10.5" style="15" customWidth="1"/>
    <col min="2" max="2" width="18.59765625" style="11" customWidth="1"/>
    <col min="3" max="8" width="10.8984375" style="15" customWidth="1"/>
    <col min="9" max="16384" width="9" style="15"/>
  </cols>
  <sheetData>
    <row r="1" spans="1:9" x14ac:dyDescent="0.45">
      <c r="A1" s="9" t="s">
        <v>271</v>
      </c>
    </row>
    <row r="2" spans="1:9" x14ac:dyDescent="0.45">
      <c r="A2" s="9" t="s">
        <v>197</v>
      </c>
    </row>
    <row r="3" spans="1:9" x14ac:dyDescent="0.45">
      <c r="A3" s="61"/>
      <c r="B3" s="62"/>
      <c r="C3" s="24" t="s">
        <v>190</v>
      </c>
      <c r="D3" s="61" t="s">
        <v>187</v>
      </c>
      <c r="E3" s="61" t="s">
        <v>186</v>
      </c>
      <c r="F3" s="61" t="s">
        <v>155</v>
      </c>
      <c r="G3" s="61" t="s">
        <v>188</v>
      </c>
      <c r="H3" s="61" t="s">
        <v>189</v>
      </c>
      <c r="I3" s="25"/>
    </row>
    <row r="4" spans="1:9" x14ac:dyDescent="0.45">
      <c r="A4" s="114" t="s">
        <v>185</v>
      </c>
      <c r="B4" s="26" t="s">
        <v>198</v>
      </c>
      <c r="C4" s="27" t="s">
        <v>4</v>
      </c>
      <c r="D4" s="28">
        <v>0.16635296181429954</v>
      </c>
      <c r="E4" s="28">
        <v>-0.20519567041703082</v>
      </c>
      <c r="F4" s="28">
        <v>-0.60499999999999998</v>
      </c>
      <c r="G4" s="28">
        <v>-0.6</v>
      </c>
      <c r="H4" s="28">
        <v>-0.5714285714285714</v>
      </c>
      <c r="I4" s="25"/>
    </row>
    <row r="5" spans="1:9" x14ac:dyDescent="0.45">
      <c r="A5" s="112"/>
      <c r="B5" s="29" t="s">
        <v>199</v>
      </c>
      <c r="C5" s="30" t="s">
        <v>4</v>
      </c>
      <c r="D5" s="31">
        <v>0.41667559860334091</v>
      </c>
      <c r="E5" s="31">
        <v>0.74058194159105573</v>
      </c>
      <c r="F5" s="32">
        <v>1.0487848677352828E-3</v>
      </c>
      <c r="G5" s="31">
        <v>0.4</v>
      </c>
      <c r="H5" s="31">
        <v>0.18020198891152747</v>
      </c>
      <c r="I5" s="25"/>
    </row>
    <row r="6" spans="1:9" x14ac:dyDescent="0.45">
      <c r="A6" s="113"/>
      <c r="B6" s="33" t="s">
        <v>200</v>
      </c>
      <c r="C6" s="34" t="s">
        <v>4</v>
      </c>
      <c r="D6" s="35">
        <v>26</v>
      </c>
      <c r="E6" s="35">
        <v>5</v>
      </c>
      <c r="F6" s="35">
        <v>26</v>
      </c>
      <c r="G6" s="35">
        <v>4</v>
      </c>
      <c r="H6" s="35">
        <v>7</v>
      </c>
      <c r="I6" s="25"/>
    </row>
    <row r="7" spans="1:9" x14ac:dyDescent="0.45">
      <c r="A7" s="114" t="s">
        <v>187</v>
      </c>
      <c r="B7" s="26" t="s">
        <v>198</v>
      </c>
      <c r="C7" s="27"/>
      <c r="D7" s="28" t="s">
        <v>4</v>
      </c>
      <c r="E7" s="28">
        <v>-0.6</v>
      </c>
      <c r="F7" s="28">
        <v>-0.17780817493586565</v>
      </c>
      <c r="G7" s="28">
        <v>-0.4</v>
      </c>
      <c r="H7" s="36">
        <v>-3.5714285714285712E-2</v>
      </c>
      <c r="I7" s="25"/>
    </row>
    <row r="8" spans="1:9" x14ac:dyDescent="0.45">
      <c r="A8" s="112"/>
      <c r="B8" s="29" t="s">
        <v>199</v>
      </c>
      <c r="C8" s="30"/>
      <c r="D8" s="31" t="s">
        <v>4</v>
      </c>
      <c r="E8" s="31">
        <v>0.28475697986529375</v>
      </c>
      <c r="F8" s="31">
        <v>0.38484049693734079</v>
      </c>
      <c r="G8" s="31">
        <v>0.59999999999999987</v>
      </c>
      <c r="H8" s="31">
        <v>0.93940820547128556</v>
      </c>
      <c r="I8" s="25"/>
    </row>
    <row r="9" spans="1:9" x14ac:dyDescent="0.45">
      <c r="A9" s="113"/>
      <c r="B9" s="33" t="s">
        <v>200</v>
      </c>
      <c r="C9" s="37"/>
      <c r="D9" s="35" t="s">
        <v>4</v>
      </c>
      <c r="E9" s="35">
        <v>5</v>
      </c>
      <c r="F9" s="35">
        <v>26</v>
      </c>
      <c r="G9" s="35">
        <v>4</v>
      </c>
      <c r="H9" s="35">
        <v>7</v>
      </c>
      <c r="I9" s="25"/>
    </row>
    <row r="10" spans="1:9" x14ac:dyDescent="0.45">
      <c r="A10" s="112" t="s">
        <v>186</v>
      </c>
      <c r="B10" s="38" t="s">
        <v>198</v>
      </c>
      <c r="C10" s="39"/>
      <c r="D10" s="40"/>
      <c r="E10" s="28" t="s">
        <v>4</v>
      </c>
      <c r="F10" s="40">
        <v>0.8</v>
      </c>
      <c r="G10" s="40" t="s">
        <v>136</v>
      </c>
      <c r="H10" s="40">
        <v>1</v>
      </c>
      <c r="I10" s="25"/>
    </row>
    <row r="11" spans="1:9" x14ac:dyDescent="0.45">
      <c r="A11" s="112"/>
      <c r="B11" s="29" t="s">
        <v>199</v>
      </c>
      <c r="C11" s="30"/>
      <c r="D11" s="31"/>
      <c r="E11" s="31" t="s">
        <v>4</v>
      </c>
      <c r="F11" s="31">
        <v>0.10408803866182779</v>
      </c>
      <c r="G11" s="31" t="s">
        <v>136</v>
      </c>
      <c r="H11" s="31" t="s">
        <v>136</v>
      </c>
      <c r="I11" s="25"/>
    </row>
    <row r="12" spans="1:9" x14ac:dyDescent="0.45">
      <c r="A12" s="112"/>
      <c r="B12" s="41" t="s">
        <v>200</v>
      </c>
      <c r="C12" s="42"/>
      <c r="D12" s="43"/>
      <c r="E12" s="35" t="s">
        <v>4</v>
      </c>
      <c r="F12" s="44">
        <v>5</v>
      </c>
      <c r="G12" s="44">
        <v>1</v>
      </c>
      <c r="H12" s="44">
        <v>2</v>
      </c>
      <c r="I12" s="25"/>
    </row>
    <row r="13" spans="1:9" x14ac:dyDescent="0.45">
      <c r="A13" s="114" t="s">
        <v>155</v>
      </c>
      <c r="B13" s="26" t="s">
        <v>198</v>
      </c>
      <c r="C13" s="27"/>
      <c r="D13" s="28"/>
      <c r="E13" s="28"/>
      <c r="F13" s="28" t="s">
        <v>4</v>
      </c>
      <c r="G13" s="28">
        <v>0.4</v>
      </c>
      <c r="H13" s="28">
        <v>0.14285714285714285</v>
      </c>
      <c r="I13" s="25"/>
    </row>
    <row r="14" spans="1:9" x14ac:dyDescent="0.45">
      <c r="A14" s="112"/>
      <c r="B14" s="29" t="s">
        <v>199</v>
      </c>
      <c r="C14" s="30"/>
      <c r="D14" s="31"/>
      <c r="E14" s="31"/>
      <c r="F14" s="31" t="s">
        <v>4</v>
      </c>
      <c r="G14" s="31">
        <v>0.59999999999999987</v>
      </c>
      <c r="H14" s="31">
        <v>0.75994530021805151</v>
      </c>
      <c r="I14" s="25"/>
    </row>
    <row r="15" spans="1:9" x14ac:dyDescent="0.45">
      <c r="A15" s="113"/>
      <c r="B15" s="33" t="s">
        <v>200</v>
      </c>
      <c r="C15" s="37"/>
      <c r="D15" s="45"/>
      <c r="E15" s="45"/>
      <c r="F15" s="35" t="s">
        <v>4</v>
      </c>
      <c r="G15" s="35">
        <v>4</v>
      </c>
      <c r="H15" s="35">
        <v>7</v>
      </c>
      <c r="I15" s="25"/>
    </row>
    <row r="16" spans="1:9" x14ac:dyDescent="0.45">
      <c r="A16" s="112" t="s">
        <v>188</v>
      </c>
      <c r="B16" s="38" t="s">
        <v>198</v>
      </c>
      <c r="C16" s="39"/>
      <c r="D16" s="40"/>
      <c r="E16" s="40"/>
      <c r="F16" s="40"/>
      <c r="G16" s="28" t="s">
        <v>4</v>
      </c>
      <c r="H16" s="40">
        <v>1</v>
      </c>
      <c r="I16" s="25"/>
    </row>
    <row r="17" spans="1:9" x14ac:dyDescent="0.45">
      <c r="A17" s="112"/>
      <c r="B17" s="29" t="s">
        <v>199</v>
      </c>
      <c r="C17" s="30"/>
      <c r="D17" s="31"/>
      <c r="E17" s="31"/>
      <c r="F17" s="31"/>
      <c r="G17" s="31" t="s">
        <v>4</v>
      </c>
      <c r="H17" s="31" t="s">
        <v>136</v>
      </c>
      <c r="I17" s="25"/>
    </row>
    <row r="18" spans="1:9" x14ac:dyDescent="0.45">
      <c r="A18" s="113"/>
      <c r="B18" s="33" t="s">
        <v>200</v>
      </c>
      <c r="C18" s="37"/>
      <c r="D18" s="45"/>
      <c r="E18" s="45"/>
      <c r="F18" s="45"/>
      <c r="G18" s="35" t="s">
        <v>4</v>
      </c>
      <c r="H18" s="35">
        <v>3</v>
      </c>
      <c r="I18" s="25"/>
    </row>
    <row r="19" spans="1:9" x14ac:dyDescent="0.45">
      <c r="A19" s="112" t="s">
        <v>203</v>
      </c>
      <c r="B19" s="38" t="s">
        <v>198</v>
      </c>
      <c r="C19" s="39"/>
      <c r="D19" s="40"/>
      <c r="E19" s="40"/>
      <c r="F19" s="40"/>
      <c r="G19" s="40"/>
      <c r="H19" s="28" t="s">
        <v>4</v>
      </c>
      <c r="I19" s="25"/>
    </row>
    <row r="20" spans="1:9" x14ac:dyDescent="0.45">
      <c r="A20" s="112"/>
      <c r="B20" s="29" t="s">
        <v>199</v>
      </c>
      <c r="C20" s="30"/>
      <c r="D20" s="31"/>
      <c r="E20" s="31"/>
      <c r="F20" s="31"/>
      <c r="G20" s="31"/>
      <c r="H20" s="31" t="s">
        <v>4</v>
      </c>
      <c r="I20" s="25"/>
    </row>
    <row r="21" spans="1:9" x14ac:dyDescent="0.45">
      <c r="A21" s="113"/>
      <c r="B21" s="33" t="s">
        <v>200</v>
      </c>
      <c r="C21" s="37"/>
      <c r="D21" s="45"/>
      <c r="E21" s="45"/>
      <c r="F21" s="45"/>
      <c r="G21" s="45"/>
      <c r="H21" s="35" t="s">
        <v>4</v>
      </c>
      <c r="I21" s="25"/>
    </row>
    <row r="23" spans="1:9" x14ac:dyDescent="0.45">
      <c r="A23" s="9" t="s">
        <v>201</v>
      </c>
    </row>
    <row r="24" spans="1:9" x14ac:dyDescent="0.45">
      <c r="A24" s="61"/>
      <c r="B24" s="62"/>
      <c r="C24" s="24" t="s">
        <v>190</v>
      </c>
      <c r="D24" s="61" t="s">
        <v>187</v>
      </c>
      <c r="E24" s="61" t="s">
        <v>186</v>
      </c>
      <c r="F24" s="61" t="s">
        <v>155</v>
      </c>
      <c r="G24" s="61" t="s">
        <v>188</v>
      </c>
      <c r="H24" s="61" t="s">
        <v>189</v>
      </c>
      <c r="I24" s="25"/>
    </row>
    <row r="25" spans="1:9" x14ac:dyDescent="0.45">
      <c r="A25" s="112" t="s">
        <v>185</v>
      </c>
      <c r="B25" s="38" t="s">
        <v>198</v>
      </c>
      <c r="C25" s="27" t="s">
        <v>4</v>
      </c>
      <c r="D25" s="40">
        <v>0.32672947484823878</v>
      </c>
      <c r="E25" s="40">
        <v>1</v>
      </c>
      <c r="F25" s="40">
        <v>-0.45500000000000002</v>
      </c>
      <c r="G25" s="40">
        <v>1</v>
      </c>
      <c r="H25" s="40">
        <v>-0.6</v>
      </c>
      <c r="I25" s="25"/>
    </row>
    <row r="26" spans="1:9" x14ac:dyDescent="0.45">
      <c r="A26" s="112"/>
      <c r="B26" s="29" t="s">
        <v>199</v>
      </c>
      <c r="C26" s="30" t="s">
        <v>4</v>
      </c>
      <c r="D26" s="31">
        <v>0.14828755677210181</v>
      </c>
      <c r="E26" s="31" t="s">
        <v>136</v>
      </c>
      <c r="F26" s="32">
        <v>3.7987810265629599E-2</v>
      </c>
      <c r="G26" s="31" t="s">
        <v>136</v>
      </c>
      <c r="H26" s="31">
        <v>0.28475697986529375</v>
      </c>
      <c r="I26" s="25"/>
    </row>
    <row r="27" spans="1:9" x14ac:dyDescent="0.45">
      <c r="A27" s="112"/>
      <c r="B27" s="41" t="s">
        <v>200</v>
      </c>
      <c r="C27" s="34" t="s">
        <v>4</v>
      </c>
      <c r="D27" s="35">
        <v>21</v>
      </c>
      <c r="E27" s="44">
        <v>2</v>
      </c>
      <c r="F27" s="44">
        <v>21</v>
      </c>
      <c r="G27" s="44">
        <v>2</v>
      </c>
      <c r="H27" s="44">
        <v>5</v>
      </c>
      <c r="I27" s="25"/>
    </row>
    <row r="28" spans="1:9" x14ac:dyDescent="0.45">
      <c r="A28" s="114" t="s">
        <v>187</v>
      </c>
      <c r="B28" s="26" t="s">
        <v>198</v>
      </c>
      <c r="C28" s="27"/>
      <c r="D28" s="28" t="s">
        <v>4</v>
      </c>
      <c r="E28" s="28">
        <v>-1</v>
      </c>
      <c r="F28" s="28">
        <v>-0.27169322201788948</v>
      </c>
      <c r="G28" s="28">
        <v>1</v>
      </c>
      <c r="H28" s="28">
        <v>-0.7</v>
      </c>
      <c r="I28" s="25"/>
    </row>
    <row r="29" spans="1:9" x14ac:dyDescent="0.45">
      <c r="A29" s="112"/>
      <c r="B29" s="29" t="s">
        <v>199</v>
      </c>
      <c r="C29" s="30"/>
      <c r="D29" s="31" t="s">
        <v>4</v>
      </c>
      <c r="E29" s="31" t="s">
        <v>136</v>
      </c>
      <c r="F29" s="31">
        <v>0.23350059008088533</v>
      </c>
      <c r="G29" s="31" t="s">
        <v>136</v>
      </c>
      <c r="H29" s="31">
        <v>0.18812040437418726</v>
      </c>
      <c r="I29" s="25"/>
    </row>
    <row r="30" spans="1:9" x14ac:dyDescent="0.45">
      <c r="A30" s="113"/>
      <c r="B30" s="33" t="s">
        <v>200</v>
      </c>
      <c r="C30" s="37"/>
      <c r="D30" s="35" t="s">
        <v>4</v>
      </c>
      <c r="E30" s="35">
        <v>2</v>
      </c>
      <c r="F30" s="35">
        <v>21</v>
      </c>
      <c r="G30" s="35">
        <v>2</v>
      </c>
      <c r="H30" s="35">
        <v>5</v>
      </c>
      <c r="I30" s="25"/>
    </row>
    <row r="31" spans="1:9" x14ac:dyDescent="0.45">
      <c r="A31" s="112" t="s">
        <v>186</v>
      </c>
      <c r="B31" s="38" t="s">
        <v>198</v>
      </c>
      <c r="C31" s="39"/>
      <c r="D31" s="40"/>
      <c r="E31" s="28" t="s">
        <v>4</v>
      </c>
      <c r="F31" s="40">
        <v>1</v>
      </c>
      <c r="G31" s="31" t="s">
        <v>136</v>
      </c>
      <c r="H31" s="31" t="s">
        <v>136</v>
      </c>
      <c r="I31" s="25"/>
    </row>
    <row r="32" spans="1:9" x14ac:dyDescent="0.45">
      <c r="A32" s="112"/>
      <c r="B32" s="29" t="s">
        <v>199</v>
      </c>
      <c r="C32" s="30"/>
      <c r="D32" s="31"/>
      <c r="E32" s="31" t="s">
        <v>4</v>
      </c>
      <c r="F32" s="31" t="s">
        <v>136</v>
      </c>
      <c r="G32" s="31" t="s">
        <v>136</v>
      </c>
      <c r="H32" s="31" t="s">
        <v>136</v>
      </c>
      <c r="I32" s="25"/>
    </row>
    <row r="33" spans="1:9" x14ac:dyDescent="0.45">
      <c r="A33" s="112"/>
      <c r="B33" s="41" t="s">
        <v>200</v>
      </c>
      <c r="C33" s="42"/>
      <c r="D33" s="43"/>
      <c r="E33" s="35" t="s">
        <v>4</v>
      </c>
      <c r="F33" s="44">
        <v>2</v>
      </c>
      <c r="G33" s="44">
        <v>0</v>
      </c>
      <c r="H33" s="44">
        <v>1</v>
      </c>
      <c r="I33" s="25"/>
    </row>
    <row r="34" spans="1:9" x14ac:dyDescent="0.45">
      <c r="A34" s="114" t="s">
        <v>155</v>
      </c>
      <c r="B34" s="26" t="s">
        <v>198</v>
      </c>
      <c r="C34" s="27"/>
      <c r="D34" s="28"/>
      <c r="E34" s="28"/>
      <c r="F34" s="28" t="s">
        <v>4</v>
      </c>
      <c r="G34" s="28">
        <v>1</v>
      </c>
      <c r="H34" s="28">
        <v>0.8</v>
      </c>
      <c r="I34" s="25"/>
    </row>
    <row r="35" spans="1:9" x14ac:dyDescent="0.45">
      <c r="A35" s="112"/>
      <c r="B35" s="29" t="s">
        <v>199</v>
      </c>
      <c r="C35" s="30"/>
      <c r="D35" s="31"/>
      <c r="E35" s="31"/>
      <c r="F35" s="31" t="s">
        <v>4</v>
      </c>
      <c r="G35" s="31" t="s">
        <v>136</v>
      </c>
      <c r="H35" s="31">
        <v>0.10408803866182779</v>
      </c>
      <c r="I35" s="25"/>
    </row>
    <row r="36" spans="1:9" x14ac:dyDescent="0.45">
      <c r="A36" s="113"/>
      <c r="B36" s="33" t="s">
        <v>200</v>
      </c>
      <c r="C36" s="37"/>
      <c r="D36" s="45"/>
      <c r="E36" s="45"/>
      <c r="F36" s="35" t="s">
        <v>4</v>
      </c>
      <c r="G36" s="35">
        <v>2</v>
      </c>
      <c r="H36" s="35">
        <v>5</v>
      </c>
      <c r="I36" s="25"/>
    </row>
    <row r="37" spans="1:9" x14ac:dyDescent="0.45">
      <c r="A37" s="114" t="s">
        <v>188</v>
      </c>
      <c r="B37" s="26" t="s">
        <v>198</v>
      </c>
      <c r="C37" s="27"/>
      <c r="D37" s="28"/>
      <c r="E37" s="28"/>
      <c r="F37" s="28"/>
      <c r="G37" s="28" t="s">
        <v>4</v>
      </c>
      <c r="H37" s="31" t="s">
        <v>136</v>
      </c>
      <c r="I37" s="25"/>
    </row>
    <row r="38" spans="1:9" x14ac:dyDescent="0.45">
      <c r="A38" s="112"/>
      <c r="B38" s="29" t="s">
        <v>199</v>
      </c>
      <c r="C38" s="30"/>
      <c r="D38" s="31"/>
      <c r="E38" s="31"/>
      <c r="F38" s="31"/>
      <c r="G38" s="31" t="s">
        <v>4</v>
      </c>
      <c r="H38" s="31" t="s">
        <v>136</v>
      </c>
      <c r="I38" s="25"/>
    </row>
    <row r="39" spans="1:9" x14ac:dyDescent="0.45">
      <c r="A39" s="113"/>
      <c r="B39" s="33" t="s">
        <v>200</v>
      </c>
      <c r="C39" s="37"/>
      <c r="D39" s="45"/>
      <c r="E39" s="45"/>
      <c r="F39" s="45"/>
      <c r="G39" s="35" t="s">
        <v>4</v>
      </c>
      <c r="H39" s="35">
        <v>0</v>
      </c>
      <c r="I39" s="25"/>
    </row>
    <row r="40" spans="1:9" x14ac:dyDescent="0.45">
      <c r="A40" s="112" t="s">
        <v>203</v>
      </c>
      <c r="B40" s="38" t="s">
        <v>198</v>
      </c>
      <c r="C40" s="39"/>
      <c r="D40" s="40"/>
      <c r="E40" s="40"/>
      <c r="F40" s="40"/>
      <c r="G40" s="40"/>
      <c r="H40" s="28" t="s">
        <v>4</v>
      </c>
      <c r="I40" s="25"/>
    </row>
    <row r="41" spans="1:9" x14ac:dyDescent="0.45">
      <c r="A41" s="112"/>
      <c r="B41" s="29" t="s">
        <v>199</v>
      </c>
      <c r="C41" s="30"/>
      <c r="D41" s="31"/>
      <c r="E41" s="31"/>
      <c r="F41" s="31"/>
      <c r="G41" s="31"/>
      <c r="H41" s="31" t="s">
        <v>4</v>
      </c>
      <c r="I41" s="25"/>
    </row>
    <row r="42" spans="1:9" x14ac:dyDescent="0.45">
      <c r="A42" s="113"/>
      <c r="B42" s="33" t="s">
        <v>200</v>
      </c>
      <c r="C42" s="37"/>
      <c r="D42" s="45"/>
      <c r="E42" s="45"/>
      <c r="F42" s="45"/>
      <c r="G42" s="45"/>
      <c r="H42" s="35" t="s">
        <v>4</v>
      </c>
      <c r="I42" s="25"/>
    </row>
    <row r="44" spans="1:9" x14ac:dyDescent="0.45">
      <c r="A44" s="46" t="s">
        <v>202</v>
      </c>
      <c r="B44" s="47"/>
      <c r="C44" s="48"/>
      <c r="D44" s="48"/>
      <c r="E44" s="48"/>
      <c r="F44" s="48"/>
      <c r="G44" s="48"/>
      <c r="H44" s="48"/>
      <c r="I44" s="25"/>
    </row>
    <row r="45" spans="1:9" x14ac:dyDescent="0.45">
      <c r="A45" s="61"/>
      <c r="B45" s="62"/>
      <c r="C45" s="24" t="s">
        <v>190</v>
      </c>
      <c r="D45" s="63" t="s">
        <v>187</v>
      </c>
      <c r="E45" s="49" t="s">
        <v>186</v>
      </c>
      <c r="F45" s="49" t="s">
        <v>155</v>
      </c>
      <c r="G45" s="49" t="s">
        <v>188</v>
      </c>
      <c r="H45" s="50" t="s">
        <v>189</v>
      </c>
      <c r="I45" s="25"/>
    </row>
    <row r="46" spans="1:9" x14ac:dyDescent="0.45">
      <c r="A46" s="114" t="s">
        <v>185</v>
      </c>
      <c r="B46" s="51" t="s">
        <v>198</v>
      </c>
      <c r="C46" s="27" t="s">
        <v>4</v>
      </c>
      <c r="D46" s="52">
        <v>0.2934761121542192</v>
      </c>
      <c r="E46" s="52">
        <v>0.41039134083406165</v>
      </c>
      <c r="F46" s="52">
        <v>-3.005122266946798E-2</v>
      </c>
      <c r="G46" s="52">
        <v>1</v>
      </c>
      <c r="H46" s="52">
        <v>-0.3489104272343666</v>
      </c>
      <c r="I46" s="25"/>
    </row>
    <row r="47" spans="1:9" x14ac:dyDescent="0.45">
      <c r="A47" s="112"/>
      <c r="B47" s="53" t="s">
        <v>199</v>
      </c>
      <c r="C47" s="30" t="s">
        <v>4</v>
      </c>
      <c r="D47" s="54">
        <v>0.15449484695091867</v>
      </c>
      <c r="E47" s="54">
        <v>0.49253578170279655</v>
      </c>
      <c r="F47" s="54">
        <v>0.88660975902652328</v>
      </c>
      <c r="G47" s="31" t="s">
        <v>136</v>
      </c>
      <c r="H47" s="54">
        <v>0.22145319781294823</v>
      </c>
      <c r="I47" s="25"/>
    </row>
    <row r="48" spans="1:9" x14ac:dyDescent="0.45">
      <c r="A48" s="113"/>
      <c r="B48" s="55" t="s">
        <v>200</v>
      </c>
      <c r="C48" s="34" t="s">
        <v>4</v>
      </c>
      <c r="D48" s="56">
        <v>25</v>
      </c>
      <c r="E48" s="56">
        <v>5</v>
      </c>
      <c r="F48" s="56">
        <v>25</v>
      </c>
      <c r="G48" s="56">
        <v>2</v>
      </c>
      <c r="H48" s="56">
        <v>14</v>
      </c>
      <c r="I48" s="25"/>
    </row>
    <row r="49" spans="1:9" x14ac:dyDescent="0.45">
      <c r="A49" s="112" t="s">
        <v>187</v>
      </c>
      <c r="B49" s="53" t="s">
        <v>198</v>
      </c>
      <c r="C49" s="64"/>
      <c r="D49" s="28" t="s">
        <v>4</v>
      </c>
      <c r="E49" s="54">
        <v>0.5</v>
      </c>
      <c r="F49" s="54">
        <v>3.2711180132215023E-2</v>
      </c>
      <c r="G49" s="54">
        <v>1</v>
      </c>
      <c r="H49" s="54">
        <v>0.16483516483516483</v>
      </c>
      <c r="I49" s="25"/>
    </row>
    <row r="50" spans="1:9" x14ac:dyDescent="0.45">
      <c r="A50" s="112"/>
      <c r="B50" s="53" t="s">
        <v>199</v>
      </c>
      <c r="C50" s="64"/>
      <c r="D50" s="31" t="s">
        <v>4</v>
      </c>
      <c r="E50" s="54">
        <v>0.39100221895576959</v>
      </c>
      <c r="F50" s="54">
        <v>0.8766450637430524</v>
      </c>
      <c r="G50" s="54" t="s">
        <v>61</v>
      </c>
      <c r="H50" s="54">
        <v>0.57334640501311662</v>
      </c>
      <c r="I50" s="25"/>
    </row>
    <row r="51" spans="1:9" x14ac:dyDescent="0.45">
      <c r="A51" s="112"/>
      <c r="B51" s="53" t="s">
        <v>200</v>
      </c>
      <c r="C51" s="64"/>
      <c r="D51" s="35" t="s">
        <v>4</v>
      </c>
      <c r="E51" s="57">
        <v>5</v>
      </c>
      <c r="F51" s="57">
        <v>25</v>
      </c>
      <c r="G51" s="56">
        <v>2</v>
      </c>
      <c r="H51" s="57">
        <v>14</v>
      </c>
      <c r="I51" s="25"/>
    </row>
    <row r="52" spans="1:9" x14ac:dyDescent="0.45">
      <c r="A52" s="114" t="s">
        <v>186</v>
      </c>
      <c r="B52" s="51" t="s">
        <v>198</v>
      </c>
      <c r="C52" s="65"/>
      <c r="D52" s="52"/>
      <c r="E52" s="28" t="s">
        <v>4</v>
      </c>
      <c r="F52" s="52">
        <v>-0.3</v>
      </c>
      <c r="G52" s="40" t="s">
        <v>136</v>
      </c>
      <c r="H52" s="52">
        <v>-0.1</v>
      </c>
      <c r="I52" s="25"/>
    </row>
    <row r="53" spans="1:9" x14ac:dyDescent="0.45">
      <c r="A53" s="112"/>
      <c r="B53" s="53" t="s">
        <v>199</v>
      </c>
      <c r="C53" s="64"/>
      <c r="D53" s="54"/>
      <c r="E53" s="31" t="s">
        <v>4</v>
      </c>
      <c r="F53" s="54">
        <v>0.62383766478106795</v>
      </c>
      <c r="G53" s="31" t="s">
        <v>136</v>
      </c>
      <c r="H53" s="54">
        <v>0.8728885715694592</v>
      </c>
      <c r="I53" s="25"/>
    </row>
    <row r="54" spans="1:9" x14ac:dyDescent="0.45">
      <c r="A54" s="113"/>
      <c r="B54" s="55" t="s">
        <v>200</v>
      </c>
      <c r="C54" s="66"/>
      <c r="D54" s="58"/>
      <c r="E54" s="35" t="s">
        <v>4</v>
      </c>
      <c r="F54" s="56">
        <v>5</v>
      </c>
      <c r="G54" s="56">
        <v>1</v>
      </c>
      <c r="H54" s="56">
        <v>5</v>
      </c>
      <c r="I54" s="25"/>
    </row>
    <row r="55" spans="1:9" x14ac:dyDescent="0.45">
      <c r="A55" s="112" t="s">
        <v>155</v>
      </c>
      <c r="B55" s="53" t="s">
        <v>198</v>
      </c>
      <c r="C55" s="64"/>
      <c r="D55" s="54"/>
      <c r="E55" s="54"/>
      <c r="F55" s="28" t="s">
        <v>4</v>
      </c>
      <c r="G55" s="54">
        <v>-1</v>
      </c>
      <c r="H55" s="54">
        <v>0.37224759904143917</v>
      </c>
      <c r="I55" s="25"/>
    </row>
    <row r="56" spans="1:9" x14ac:dyDescent="0.45">
      <c r="A56" s="112"/>
      <c r="B56" s="53" t="s">
        <v>199</v>
      </c>
      <c r="C56" s="64"/>
      <c r="D56" s="54"/>
      <c r="E56" s="54"/>
      <c r="F56" s="31" t="s">
        <v>4</v>
      </c>
      <c r="G56" s="31" t="s">
        <v>136</v>
      </c>
      <c r="H56" s="54">
        <v>0.18996724023781686</v>
      </c>
      <c r="I56" s="25"/>
    </row>
    <row r="57" spans="1:9" x14ac:dyDescent="0.45">
      <c r="A57" s="112"/>
      <c r="B57" s="53" t="s">
        <v>200</v>
      </c>
      <c r="C57" s="64"/>
      <c r="D57" s="54"/>
      <c r="E57" s="54"/>
      <c r="F57" s="35" t="s">
        <v>4</v>
      </c>
      <c r="G57" s="57">
        <v>2</v>
      </c>
      <c r="H57" s="56">
        <v>14</v>
      </c>
      <c r="I57" s="25"/>
    </row>
    <row r="58" spans="1:9" x14ac:dyDescent="0.45">
      <c r="A58" s="114" t="s">
        <v>188</v>
      </c>
      <c r="B58" s="51" t="s">
        <v>198</v>
      </c>
      <c r="C58" s="65"/>
      <c r="D58" s="52"/>
      <c r="E58" s="52"/>
      <c r="F58" s="52"/>
      <c r="G58" s="28" t="s">
        <v>4</v>
      </c>
      <c r="H58" s="40" t="s">
        <v>136</v>
      </c>
      <c r="I58" s="25"/>
    </row>
    <row r="59" spans="1:9" x14ac:dyDescent="0.45">
      <c r="A59" s="112"/>
      <c r="B59" s="53" t="s">
        <v>199</v>
      </c>
      <c r="C59" s="64"/>
      <c r="D59" s="54"/>
      <c r="E59" s="54"/>
      <c r="F59" s="54"/>
      <c r="G59" s="31" t="s">
        <v>4</v>
      </c>
      <c r="H59" s="31" t="s">
        <v>136</v>
      </c>
      <c r="I59" s="25"/>
    </row>
    <row r="60" spans="1:9" x14ac:dyDescent="0.45">
      <c r="A60" s="113"/>
      <c r="B60" s="55" t="s">
        <v>200</v>
      </c>
      <c r="C60" s="66"/>
      <c r="D60" s="58"/>
      <c r="E60" s="58"/>
      <c r="F60" s="58"/>
      <c r="G60" s="35" t="s">
        <v>4</v>
      </c>
      <c r="H60" s="56">
        <v>1</v>
      </c>
      <c r="I60" s="25"/>
    </row>
    <row r="61" spans="1:9" x14ac:dyDescent="0.45">
      <c r="A61" s="112" t="s">
        <v>203</v>
      </c>
      <c r="B61" s="38" t="s">
        <v>198</v>
      </c>
      <c r="C61" s="39"/>
      <c r="D61" s="40"/>
      <c r="E61" s="40"/>
      <c r="F61" s="40"/>
      <c r="G61" s="40"/>
      <c r="H61" s="28" t="s">
        <v>4</v>
      </c>
      <c r="I61" s="25"/>
    </row>
    <row r="62" spans="1:9" x14ac:dyDescent="0.45">
      <c r="A62" s="112"/>
      <c r="B62" s="29" t="s">
        <v>199</v>
      </c>
      <c r="C62" s="30"/>
      <c r="D62" s="31"/>
      <c r="E62" s="31"/>
      <c r="F62" s="31"/>
      <c r="G62" s="31"/>
      <c r="H62" s="31" t="s">
        <v>4</v>
      </c>
      <c r="I62" s="25"/>
    </row>
    <row r="63" spans="1:9" x14ac:dyDescent="0.45">
      <c r="A63" s="113"/>
      <c r="B63" s="33" t="s">
        <v>200</v>
      </c>
      <c r="C63" s="37"/>
      <c r="D63" s="45"/>
      <c r="E63" s="45"/>
      <c r="F63" s="45"/>
      <c r="G63" s="45"/>
      <c r="H63" s="35" t="s">
        <v>4</v>
      </c>
      <c r="I63" s="25"/>
    </row>
    <row r="64" spans="1:9" x14ac:dyDescent="0.45">
      <c r="A64" s="59"/>
      <c r="B64" s="53"/>
      <c r="C64" s="54"/>
      <c r="D64" s="54"/>
      <c r="E64" s="54"/>
      <c r="F64" s="54"/>
      <c r="G64" s="54"/>
      <c r="H64" s="57"/>
      <c r="I64" s="25"/>
    </row>
    <row r="65" spans="1:1" x14ac:dyDescent="0.45">
      <c r="A65" s="9" t="s">
        <v>339</v>
      </c>
    </row>
  </sheetData>
  <mergeCells count="18">
    <mergeCell ref="A61:A63"/>
    <mergeCell ref="A25:A27"/>
    <mergeCell ref="A28:A30"/>
    <mergeCell ref="A31:A33"/>
    <mergeCell ref="A34:A36"/>
    <mergeCell ref="A37:A39"/>
    <mergeCell ref="A40:A42"/>
    <mergeCell ref="A46:A48"/>
    <mergeCell ref="A49:A51"/>
    <mergeCell ref="A52:A54"/>
    <mergeCell ref="A55:A57"/>
    <mergeCell ref="A58:A60"/>
    <mergeCell ref="A19:A21"/>
    <mergeCell ref="A4:A6"/>
    <mergeCell ref="A7:A9"/>
    <mergeCell ref="A10:A12"/>
    <mergeCell ref="A13:A15"/>
    <mergeCell ref="A16:A18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o Matsushita</dc:creator>
  <cp:lastModifiedBy>211115YI</cp:lastModifiedBy>
  <cp:lastPrinted>2021-11-06T03:53:35Z</cp:lastPrinted>
  <dcterms:created xsi:type="dcterms:W3CDTF">2021-04-05T03:17:57Z</dcterms:created>
  <dcterms:modified xsi:type="dcterms:W3CDTF">2021-11-19T06:58:52Z</dcterms:modified>
</cp:coreProperties>
</file>